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40">
  <si>
    <t xml:space="preserve">* % in leukocytes</t>
  </si>
  <si>
    <t xml:space="preserve">* % in lymphocytes</t>
  </si>
  <si>
    <t xml:space="preserve">* % in PBMCs</t>
  </si>
  <si>
    <t xml:space="preserve">* % in CD4+ T cells</t>
  </si>
  <si>
    <t xml:space="preserve">* % in CD8+ T cells</t>
  </si>
  <si>
    <t xml:space="preserve">Group</t>
  </si>
  <si>
    <t xml:space="preserve">ID</t>
  </si>
  <si>
    <t xml:space="preserve">WBC</t>
  </si>
  <si>
    <t xml:space="preserve">neutrophils</t>
  </si>
  <si>
    <t xml:space="preserve">lymphocytes</t>
  </si>
  <si>
    <t xml:space="preserve">monocytes</t>
  </si>
  <si>
    <t xml:space="preserve">CD4+ T cells</t>
  </si>
  <si>
    <t xml:space="preserve">CD8+ T cells</t>
  </si>
  <si>
    <t xml:space="preserve">CD4+CD25++ T cells</t>
  </si>
  <si>
    <t xml:space="preserve">CD4+Foxp3+ T cells</t>
  </si>
  <si>
    <t xml:space="preserve">CM</t>
  </si>
  <si>
    <t xml:space="preserve">Naïve</t>
  </si>
  <si>
    <t xml:space="preserve">EM</t>
  </si>
  <si>
    <t xml:space="preserve">CD45RA+CCR7-</t>
  </si>
  <si>
    <t xml:space="preserve">CD8+IL7Ra_low</t>
  </si>
  <si>
    <t xml:space="preserve">CD8+PD1_high</t>
  </si>
  <si>
    <t xml:space="preserve">NK (CD3-CD56+)</t>
  </si>
  <si>
    <t xml:space="preserve">NK (CD3+CD56_dim)</t>
  </si>
  <si>
    <t xml:space="preserve">NK (CD3+CD56_bright)</t>
  </si>
  <si>
    <r>
      <rPr>
        <b val="true"/>
        <sz val="10"/>
        <rFont val="Arial"/>
        <family val="2"/>
      </rPr>
      <t xml:space="preserve">(cells/</t>
    </r>
    <r>
      <rPr>
        <b val="true"/>
        <sz val="10"/>
        <rFont val="Symbol"/>
        <family val="1"/>
        <charset val="2"/>
      </rPr>
      <t xml:space="preserve">m</t>
    </r>
    <r>
      <rPr>
        <b val="true"/>
        <sz val="10"/>
        <rFont val="Arial"/>
        <family val="2"/>
      </rPr>
      <t xml:space="preserve">L)</t>
    </r>
  </si>
  <si>
    <t xml:space="preserve">(%)</t>
  </si>
  <si>
    <t xml:space="preserve">HC</t>
  </si>
  <si>
    <t xml:space="preserve">HC1</t>
  </si>
  <si>
    <t xml:space="preserve">HC2</t>
  </si>
  <si>
    <t xml:space="preserve">HC3</t>
  </si>
  <si>
    <t xml:space="preserve">HC4</t>
  </si>
  <si>
    <t xml:space="preserve">HC5</t>
  </si>
  <si>
    <t xml:space="preserve">HC6</t>
  </si>
  <si>
    <t xml:space="preserve">HC7</t>
  </si>
  <si>
    <t xml:space="preserve">HC8</t>
  </si>
  <si>
    <t xml:space="preserve">HC9</t>
  </si>
  <si>
    <t xml:space="preserve">ave</t>
  </si>
  <si>
    <t xml:space="preserve">stdev</t>
  </si>
  <si>
    <t xml:space="preserve">AP</t>
  </si>
  <si>
    <t xml:space="preserve">C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@"/>
    <numFmt numFmtId="167" formatCode="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2"/>
      <color rgb="FF000000"/>
      <name val="맑은 고딕"/>
      <family val="3"/>
      <charset val="129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7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3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1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1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1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1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1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1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1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11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12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11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13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1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11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12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1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3" borderId="1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1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1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1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23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24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2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23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24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22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23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24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25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2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3" borderId="2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4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24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2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6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2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14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1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16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4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15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17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14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15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16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14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3" borderId="1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5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15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1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15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1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3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4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4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7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1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5" borderId="2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6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2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6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24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5" borderId="2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3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21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2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5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6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9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36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3" borderId="12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6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AR65"/>
  <sheetViews>
    <sheetView showFormulas="false" showGridLines="true" showRowColHeaders="true" showZeros="true" rightToLeft="false" tabSelected="true" showOutlineSymbols="true" defaultGridColor="true" view="normal" topLeftCell="S22" colorId="64" zoomScale="100" zoomScaleNormal="100" zoomScalePageLayoutView="100" workbookViewId="0">
      <selection pane="topLeft" activeCell="AL39" activeCellId="0" sqref="AL39"/>
    </sheetView>
  </sheetViews>
  <sheetFormatPr defaultColWidth="13.7578125" defaultRowHeight="12.75" zeroHeight="false" outlineLevelRow="0" outlineLevelCol="0"/>
  <cols>
    <col collapsed="false" customWidth="true" hidden="false" outlineLevel="0" max="1" min="1" style="1" width="7.23"/>
    <col collapsed="false" customWidth="true" hidden="false" outlineLevel="0" max="2" min="2" style="2" width="8.65"/>
    <col collapsed="false" customWidth="true" hidden="false" outlineLevel="0" max="3" min="3" style="2" width="6.38"/>
    <col collapsed="false" customWidth="true" hidden="false" outlineLevel="0" max="4" min="4" style="1" width="9.79"/>
    <col collapsed="false" customWidth="true" hidden="false" outlineLevel="0" max="5" min="5" style="1" width="5.25"/>
    <col collapsed="false" customWidth="true" hidden="false" outlineLevel="0" max="6" min="6" style="1" width="9.79"/>
    <col collapsed="false" customWidth="true" hidden="false" outlineLevel="0" max="7" min="7" style="1" width="5.25"/>
    <col collapsed="false" customWidth="true" hidden="false" outlineLevel="0" max="8" min="8" style="1" width="9.79"/>
    <col collapsed="false" customWidth="true" hidden="false" outlineLevel="0" max="9" min="9" style="1" width="5.25"/>
    <col collapsed="false" customWidth="true" hidden="false" outlineLevel="0" max="10" min="10" style="1" width="9.79"/>
    <col collapsed="false" customWidth="true" hidden="false" outlineLevel="0" max="11" min="11" style="1" width="5.25"/>
    <col collapsed="false" customWidth="true" hidden="false" outlineLevel="0" max="12" min="12" style="1" width="9.79"/>
    <col collapsed="false" customWidth="true" hidden="false" outlineLevel="0" max="13" min="13" style="1" width="5.25"/>
    <col collapsed="false" customWidth="true" hidden="false" outlineLevel="0" max="14" min="14" style="1" width="9.79"/>
    <col collapsed="false" customWidth="true" hidden="false" outlineLevel="0" max="15" min="15" style="1" width="4.25"/>
    <col collapsed="false" customWidth="true" hidden="false" outlineLevel="0" max="16" min="16" style="1" width="16.03"/>
    <col collapsed="false" customWidth="true" hidden="false" outlineLevel="0" max="17" min="17" style="1" width="4.25"/>
    <col collapsed="false" customWidth="true" hidden="false" outlineLevel="0" max="18" min="18" style="1" width="14.75"/>
    <col collapsed="false" customWidth="true" hidden="false" outlineLevel="0" max="19" min="19" style="1" width="5.25"/>
    <col collapsed="false" customWidth="true" hidden="false" outlineLevel="0" max="20" min="20" style="1" width="9.79"/>
    <col collapsed="false" customWidth="true" hidden="false" outlineLevel="0" max="21" min="21" style="1" width="5.25"/>
    <col collapsed="false" customWidth="true" hidden="false" outlineLevel="0" max="22" min="22" style="1" width="9.79"/>
    <col collapsed="false" customWidth="true" hidden="false" outlineLevel="0" max="23" min="23" style="1" width="5.25"/>
    <col collapsed="false" customWidth="true" hidden="false" outlineLevel="0" max="24" min="24" style="1" width="9.79"/>
    <col collapsed="false" customWidth="true" hidden="false" outlineLevel="0" max="25" min="25" style="1" width="5.25"/>
    <col collapsed="false" customWidth="true" hidden="false" outlineLevel="0" max="26" min="26" style="1" width="9.79"/>
    <col collapsed="false" customWidth="true" hidden="false" outlineLevel="0" max="27" min="27" style="1" width="5.25"/>
    <col collapsed="false" customWidth="true" hidden="false" outlineLevel="0" max="28" min="28" style="1" width="9.79"/>
    <col collapsed="false" customWidth="true" hidden="false" outlineLevel="0" max="29" min="29" style="1" width="5.25"/>
    <col collapsed="false" customWidth="true" hidden="false" outlineLevel="0" max="30" min="30" style="1" width="9.79"/>
    <col collapsed="false" customWidth="true" hidden="false" outlineLevel="0" max="31" min="31" style="1" width="5.25"/>
    <col collapsed="false" customWidth="true" hidden="false" outlineLevel="0" max="32" min="32" style="1" width="9.79"/>
    <col collapsed="false" customWidth="true" hidden="false" outlineLevel="0" max="33" min="33" style="1" width="5.25"/>
    <col collapsed="false" customWidth="true" hidden="false" outlineLevel="0" max="34" min="34" style="1" width="9.79"/>
    <col collapsed="false" customWidth="true" hidden="false" outlineLevel="0" max="35" min="35" style="3" width="5.25"/>
    <col collapsed="false" customWidth="true" hidden="false" outlineLevel="0" max="36" min="36" style="3" width="9.79"/>
    <col collapsed="false" customWidth="true" hidden="false" outlineLevel="0" max="37" min="37" style="3" width="5.25"/>
    <col collapsed="false" customWidth="true" hidden="false" outlineLevel="0" max="38" min="38" style="3" width="9.79"/>
    <col collapsed="false" customWidth="true" hidden="false" outlineLevel="0" max="44" min="39" style="1" width="12.2"/>
    <col collapsed="false" customWidth="false" hidden="false" outlineLevel="0" max="257" min="45" style="1" width="13.75"/>
  </cols>
  <sheetData>
    <row r="1" customFormat="false" ht="13.5" hidden="false" customHeight="false" outlineLevel="0" collapsed="false">
      <c r="A1" s="4"/>
      <c r="B1" s="5"/>
      <c r="C1" s="5"/>
      <c r="D1" s="6" t="s">
        <v>0</v>
      </c>
      <c r="E1" s="7"/>
      <c r="F1" s="7"/>
      <c r="G1" s="7"/>
      <c r="H1" s="7"/>
      <c r="I1" s="7"/>
      <c r="J1" s="8"/>
      <c r="K1" s="9" t="s">
        <v>1</v>
      </c>
      <c r="L1" s="10"/>
      <c r="M1" s="10"/>
      <c r="N1" s="10"/>
      <c r="O1" s="6" t="s">
        <v>2</v>
      </c>
      <c r="P1" s="7"/>
      <c r="Q1" s="7"/>
      <c r="R1" s="8"/>
      <c r="S1" s="11" t="s">
        <v>3</v>
      </c>
      <c r="T1" s="11"/>
      <c r="U1" s="11"/>
      <c r="V1" s="11"/>
      <c r="W1" s="11"/>
      <c r="X1" s="11"/>
      <c r="Y1" s="11"/>
      <c r="Z1" s="11"/>
      <c r="AA1" s="12" t="s">
        <v>4</v>
      </c>
      <c r="AB1" s="12"/>
      <c r="AC1" s="12"/>
      <c r="AD1" s="12"/>
      <c r="AE1" s="12"/>
      <c r="AF1" s="12"/>
      <c r="AG1" s="12"/>
      <c r="AH1" s="12"/>
      <c r="AI1" s="13" t="s">
        <v>4</v>
      </c>
      <c r="AJ1" s="14"/>
      <c r="AK1" s="14"/>
      <c r="AL1" s="15"/>
      <c r="AM1" s="16" t="s">
        <v>1</v>
      </c>
      <c r="AN1" s="17"/>
      <c r="AO1" s="17"/>
      <c r="AP1" s="17"/>
      <c r="AQ1" s="17"/>
      <c r="AR1" s="18"/>
    </row>
    <row r="2" customFormat="false" ht="12.75" hidden="false" customHeight="false" outlineLevel="0" collapsed="false">
      <c r="A2" s="19" t="s">
        <v>5</v>
      </c>
      <c r="B2" s="20" t="s">
        <v>6</v>
      </c>
      <c r="C2" s="21"/>
      <c r="D2" s="22" t="s">
        <v>7</v>
      </c>
      <c r="E2" s="23" t="s">
        <v>8</v>
      </c>
      <c r="F2" s="23"/>
      <c r="G2" s="23" t="s">
        <v>9</v>
      </c>
      <c r="H2" s="23"/>
      <c r="I2" s="24" t="s">
        <v>10</v>
      </c>
      <c r="J2" s="24"/>
      <c r="K2" s="22" t="s">
        <v>11</v>
      </c>
      <c r="L2" s="22"/>
      <c r="M2" s="25" t="s">
        <v>12</v>
      </c>
      <c r="N2" s="25"/>
      <c r="O2" s="22" t="s">
        <v>13</v>
      </c>
      <c r="P2" s="22"/>
      <c r="Q2" s="24" t="s">
        <v>14</v>
      </c>
      <c r="R2" s="24"/>
      <c r="S2" s="26" t="s">
        <v>15</v>
      </c>
      <c r="T2" s="26"/>
      <c r="U2" s="27" t="s">
        <v>16</v>
      </c>
      <c r="V2" s="27"/>
      <c r="W2" s="27" t="s">
        <v>17</v>
      </c>
      <c r="X2" s="27"/>
      <c r="Y2" s="27" t="s">
        <v>18</v>
      </c>
      <c r="Z2" s="27"/>
      <c r="AA2" s="28" t="s">
        <v>15</v>
      </c>
      <c r="AB2" s="28"/>
      <c r="AC2" s="27" t="s">
        <v>16</v>
      </c>
      <c r="AD2" s="27"/>
      <c r="AE2" s="27" t="s">
        <v>17</v>
      </c>
      <c r="AF2" s="27"/>
      <c r="AG2" s="29" t="s">
        <v>18</v>
      </c>
      <c r="AH2" s="29"/>
      <c r="AI2" s="30" t="s">
        <v>19</v>
      </c>
      <c r="AJ2" s="30"/>
      <c r="AK2" s="31" t="s">
        <v>20</v>
      </c>
      <c r="AL2" s="31"/>
      <c r="AM2" s="32" t="s">
        <v>21</v>
      </c>
      <c r="AN2" s="32"/>
      <c r="AO2" s="33" t="s">
        <v>22</v>
      </c>
      <c r="AP2" s="33"/>
      <c r="AQ2" s="34" t="s">
        <v>23</v>
      </c>
      <c r="AR2" s="34"/>
    </row>
    <row r="3" customFormat="false" ht="13.5" hidden="false" customHeight="false" outlineLevel="0" collapsed="false">
      <c r="A3" s="19"/>
      <c r="B3" s="20"/>
      <c r="C3" s="21"/>
      <c r="D3" s="35" t="s">
        <v>24</v>
      </c>
      <c r="E3" s="36" t="s">
        <v>25</v>
      </c>
      <c r="F3" s="36" t="s">
        <v>24</v>
      </c>
      <c r="G3" s="36" t="s">
        <v>25</v>
      </c>
      <c r="H3" s="36" t="s">
        <v>24</v>
      </c>
      <c r="I3" s="36" t="s">
        <v>25</v>
      </c>
      <c r="J3" s="37" t="s">
        <v>24</v>
      </c>
      <c r="K3" s="35" t="s">
        <v>25</v>
      </c>
      <c r="L3" s="36" t="s">
        <v>24</v>
      </c>
      <c r="M3" s="36" t="s">
        <v>25</v>
      </c>
      <c r="N3" s="38" t="s">
        <v>24</v>
      </c>
      <c r="O3" s="35" t="s">
        <v>25</v>
      </c>
      <c r="P3" s="36" t="s">
        <v>24</v>
      </c>
      <c r="Q3" s="36" t="s">
        <v>25</v>
      </c>
      <c r="R3" s="37" t="s">
        <v>24</v>
      </c>
      <c r="S3" s="35" t="s">
        <v>25</v>
      </c>
      <c r="T3" s="36" t="s">
        <v>24</v>
      </c>
      <c r="U3" s="36" t="s">
        <v>25</v>
      </c>
      <c r="V3" s="36" t="s">
        <v>24</v>
      </c>
      <c r="W3" s="36" t="s">
        <v>25</v>
      </c>
      <c r="X3" s="36" t="s">
        <v>24</v>
      </c>
      <c r="Y3" s="36" t="s">
        <v>25</v>
      </c>
      <c r="Z3" s="36" t="s">
        <v>24</v>
      </c>
      <c r="AA3" s="36" t="s">
        <v>25</v>
      </c>
      <c r="AB3" s="36" t="s">
        <v>24</v>
      </c>
      <c r="AC3" s="36" t="s">
        <v>25</v>
      </c>
      <c r="AD3" s="36" t="s">
        <v>24</v>
      </c>
      <c r="AE3" s="36" t="s">
        <v>25</v>
      </c>
      <c r="AF3" s="36" t="s">
        <v>24</v>
      </c>
      <c r="AG3" s="36" t="s">
        <v>25</v>
      </c>
      <c r="AH3" s="37" t="s">
        <v>24</v>
      </c>
      <c r="AI3" s="39" t="s">
        <v>25</v>
      </c>
      <c r="AJ3" s="36" t="s">
        <v>24</v>
      </c>
      <c r="AK3" s="40" t="s">
        <v>25</v>
      </c>
      <c r="AL3" s="37" t="s">
        <v>24</v>
      </c>
      <c r="AM3" s="41" t="s">
        <v>25</v>
      </c>
      <c r="AN3" s="36" t="s">
        <v>24</v>
      </c>
      <c r="AO3" s="42" t="s">
        <v>25</v>
      </c>
      <c r="AP3" s="36" t="s">
        <v>24</v>
      </c>
      <c r="AQ3" s="42" t="s">
        <v>25</v>
      </c>
      <c r="AR3" s="37" t="s">
        <v>24</v>
      </c>
    </row>
    <row r="4" customFormat="false" ht="12.75" hidden="false" customHeight="false" outlineLevel="0" collapsed="false">
      <c r="A4" s="43" t="s">
        <v>26</v>
      </c>
      <c r="B4" s="44" t="s">
        <v>27</v>
      </c>
      <c r="C4" s="45"/>
      <c r="D4" s="46" t="n">
        <v>5580</v>
      </c>
      <c r="E4" s="47" t="n">
        <v>49.4</v>
      </c>
      <c r="F4" s="47" t="n">
        <f aca="false">D4*E4/100</f>
        <v>2756.52</v>
      </c>
      <c r="G4" s="47" t="n">
        <v>40.1</v>
      </c>
      <c r="H4" s="47" t="n">
        <f aca="false">D4*G4/100</f>
        <v>2237.58</v>
      </c>
      <c r="I4" s="47" t="n">
        <v>9</v>
      </c>
      <c r="J4" s="48" t="n">
        <f aca="false">D4*I4/100</f>
        <v>502.2</v>
      </c>
      <c r="K4" s="49" t="n">
        <v>38.3</v>
      </c>
      <c r="L4" s="50" t="n">
        <v>856.99314</v>
      </c>
      <c r="M4" s="50" t="n">
        <v>46.4</v>
      </c>
      <c r="N4" s="51" t="n">
        <v>1038.23712</v>
      </c>
      <c r="O4" s="52" t="n">
        <v>0.757</v>
      </c>
      <c r="P4" s="53" t="n">
        <v>16.9384806</v>
      </c>
      <c r="Q4" s="53" t="n">
        <v>1.08</v>
      </c>
      <c r="R4" s="54" t="n">
        <v>24.165864</v>
      </c>
      <c r="S4" s="55" t="n">
        <v>30</v>
      </c>
      <c r="T4" s="56" t="n">
        <f aca="false">L4*S4/100</f>
        <v>257.097942</v>
      </c>
      <c r="U4" s="57" t="n">
        <v>22.5</v>
      </c>
      <c r="V4" s="56" t="n">
        <f aca="false">L4*U4/100</f>
        <v>192.8234565</v>
      </c>
      <c r="W4" s="57" t="n">
        <v>41.4</v>
      </c>
      <c r="X4" s="56" t="n">
        <f aca="false">L4*W4/100</f>
        <v>354.79515996</v>
      </c>
      <c r="Y4" s="57" t="n">
        <v>6.15</v>
      </c>
      <c r="Z4" s="56" t="n">
        <f aca="false">L4*Y4/100</f>
        <v>52.70507811</v>
      </c>
      <c r="AA4" s="58" t="n">
        <v>1.73</v>
      </c>
      <c r="AB4" s="59" t="n">
        <f aca="false">N4*AA4/100</f>
        <v>17.961502176</v>
      </c>
      <c r="AC4" s="58" t="n">
        <v>5.71</v>
      </c>
      <c r="AD4" s="59" t="n">
        <f aca="false">N4*AC4/100</f>
        <v>59.283339552</v>
      </c>
      <c r="AE4" s="58" t="n">
        <v>61.5</v>
      </c>
      <c r="AF4" s="59" t="n">
        <f aca="false">N4*AE4/100</f>
        <v>638.5158288</v>
      </c>
      <c r="AG4" s="58" t="n">
        <v>31.1</v>
      </c>
      <c r="AH4" s="60" t="n">
        <f aca="false">N4*AG4/100</f>
        <v>322.89174432</v>
      </c>
      <c r="AI4" s="55" t="n">
        <v>85.7</v>
      </c>
      <c r="AJ4" s="61" t="n">
        <f aca="false">N4*AI4/100</f>
        <v>889.76921184</v>
      </c>
      <c r="AK4" s="57" t="n">
        <v>8.49</v>
      </c>
      <c r="AL4" s="62" t="n">
        <f aca="false">N4*AK4/100</f>
        <v>88.146331488</v>
      </c>
      <c r="AM4" s="63" t="n">
        <f aca="false">AO4+AQ4</f>
        <v>9.511</v>
      </c>
      <c r="AN4" s="53" t="n">
        <f aca="false">H4*AM4/100</f>
        <v>212.8162338</v>
      </c>
      <c r="AO4" s="64" t="n">
        <v>9.02</v>
      </c>
      <c r="AP4" s="53" t="n">
        <f aca="false">H4*AO4/100</f>
        <v>201.829716</v>
      </c>
      <c r="AQ4" s="64" t="n">
        <v>0.491</v>
      </c>
      <c r="AR4" s="54" t="n">
        <f aca="false">H4*AQ4/100</f>
        <v>10.9865178</v>
      </c>
    </row>
    <row r="5" customFormat="false" ht="12.75" hidden="false" customHeight="false" outlineLevel="0" collapsed="false">
      <c r="A5" s="43"/>
      <c r="B5" s="65" t="s">
        <v>28</v>
      </c>
      <c r="C5" s="66"/>
      <c r="D5" s="67" t="n">
        <v>5790</v>
      </c>
      <c r="E5" s="68" t="n">
        <v>48.2</v>
      </c>
      <c r="F5" s="68" t="n">
        <f aca="false">D5*E5/100</f>
        <v>2790.78</v>
      </c>
      <c r="G5" s="68" t="n">
        <v>37</v>
      </c>
      <c r="H5" s="68" t="n">
        <f aca="false">D5*G5/100</f>
        <v>2142.3</v>
      </c>
      <c r="I5" s="68" t="n">
        <v>10.7</v>
      </c>
      <c r="J5" s="69" t="n">
        <f aca="false">D5*I5/100</f>
        <v>619.53</v>
      </c>
      <c r="K5" s="70" t="n">
        <v>38.7</v>
      </c>
      <c r="L5" s="71" t="n">
        <v>829.0701</v>
      </c>
      <c r="M5" s="71" t="n">
        <v>23.7</v>
      </c>
      <c r="N5" s="72" t="n">
        <v>507.7251</v>
      </c>
      <c r="O5" s="73" t="n">
        <v>0.724</v>
      </c>
      <c r="P5" s="74" t="n">
        <v>15.510252</v>
      </c>
      <c r="Q5" s="74" t="n">
        <v>1.48</v>
      </c>
      <c r="R5" s="75" t="n">
        <v>31.70604</v>
      </c>
      <c r="S5" s="76" t="n">
        <v>32.2</v>
      </c>
      <c r="T5" s="77" t="n">
        <f aca="false">L5*S5/100</f>
        <v>266.9605722</v>
      </c>
      <c r="U5" s="78" t="n">
        <v>37.5</v>
      </c>
      <c r="V5" s="77" t="n">
        <f aca="false">L5*U5/100</f>
        <v>310.9012875</v>
      </c>
      <c r="W5" s="78" t="n">
        <v>24.3</v>
      </c>
      <c r="X5" s="77" t="n">
        <f aca="false">L5*W5/100</f>
        <v>201.4640343</v>
      </c>
      <c r="Y5" s="78" t="n">
        <v>6.06</v>
      </c>
      <c r="Z5" s="77" t="n">
        <f aca="false">L5*Y5/100</f>
        <v>50.24164806</v>
      </c>
      <c r="AA5" s="79" t="n">
        <v>3.19</v>
      </c>
      <c r="AB5" s="80" t="n">
        <f aca="false">N5*AA5/100</f>
        <v>16.19643069</v>
      </c>
      <c r="AC5" s="79" t="n">
        <v>22.5</v>
      </c>
      <c r="AD5" s="80" t="n">
        <f aca="false">N5*AC5/100</f>
        <v>114.2381475</v>
      </c>
      <c r="AE5" s="79" t="n">
        <v>48.1</v>
      </c>
      <c r="AF5" s="80" t="n">
        <f aca="false">N5*AE5/100</f>
        <v>244.2157731</v>
      </c>
      <c r="AG5" s="79" t="n">
        <v>26.2</v>
      </c>
      <c r="AH5" s="81" t="n">
        <f aca="false">N5*AG5/100</f>
        <v>133.0239762</v>
      </c>
      <c r="AI5" s="76" t="n">
        <v>74.4</v>
      </c>
      <c r="AJ5" s="77" t="n">
        <f aca="false">N5*AI5/100</f>
        <v>377.7474744</v>
      </c>
      <c r="AK5" s="78" t="n">
        <v>10.8</v>
      </c>
      <c r="AL5" s="77" t="n">
        <f aca="false">N5*AK5/100</f>
        <v>54.8343108</v>
      </c>
      <c r="AM5" s="82" t="n">
        <f aca="false">AO5+AQ5</f>
        <v>29.644</v>
      </c>
      <c r="AN5" s="74" t="n">
        <f aca="false">H5*AM5/100</f>
        <v>635.063412</v>
      </c>
      <c r="AO5" s="83" t="n">
        <v>29.2</v>
      </c>
      <c r="AP5" s="74" t="n">
        <f aca="false">H5*AO5/100</f>
        <v>625.5516</v>
      </c>
      <c r="AQ5" s="83" t="n">
        <v>0.444</v>
      </c>
      <c r="AR5" s="75" t="n">
        <f aca="false">H5*AQ5/100</f>
        <v>9.511812</v>
      </c>
    </row>
    <row r="6" customFormat="false" ht="12.75" hidden="false" customHeight="false" outlineLevel="0" collapsed="false">
      <c r="A6" s="43"/>
      <c r="B6" s="65" t="s">
        <v>29</v>
      </c>
      <c r="C6" s="66"/>
      <c r="D6" s="67" t="n">
        <v>4840</v>
      </c>
      <c r="E6" s="68" t="n">
        <v>57.6</v>
      </c>
      <c r="F6" s="68" t="n">
        <f aca="false">D6*E6/100</f>
        <v>2787.84</v>
      </c>
      <c r="G6" s="68" t="n">
        <v>31.2</v>
      </c>
      <c r="H6" s="68" t="n">
        <f aca="false">D6*G6/100</f>
        <v>1510.08</v>
      </c>
      <c r="I6" s="68" t="n">
        <v>8.7</v>
      </c>
      <c r="J6" s="69" t="n">
        <f aca="false">D6*I6/100</f>
        <v>421.08</v>
      </c>
      <c r="K6" s="70" t="n">
        <v>29.5</v>
      </c>
      <c r="L6" s="71" t="n">
        <v>445.4736</v>
      </c>
      <c r="M6" s="71" t="n">
        <v>19</v>
      </c>
      <c r="N6" s="72" t="n">
        <v>286.9152</v>
      </c>
      <c r="O6" s="73" t="n">
        <v>1.29</v>
      </c>
      <c r="P6" s="74" t="n">
        <v>19.480032</v>
      </c>
      <c r="Q6" s="74" t="n">
        <v>2.24</v>
      </c>
      <c r="R6" s="75" t="n">
        <v>33.825792</v>
      </c>
      <c r="S6" s="76" t="n">
        <v>25.3</v>
      </c>
      <c r="T6" s="77" t="n">
        <f aca="false">L6*S6/100</f>
        <v>112.7048208</v>
      </c>
      <c r="U6" s="78" t="n">
        <v>39.7</v>
      </c>
      <c r="V6" s="77" t="n">
        <f aca="false">L6*U6/100</f>
        <v>176.8530192</v>
      </c>
      <c r="W6" s="78" t="n">
        <v>26</v>
      </c>
      <c r="X6" s="77" t="n">
        <f aca="false">L6*W6/100</f>
        <v>115.823136</v>
      </c>
      <c r="Y6" s="78" t="n">
        <v>8.98</v>
      </c>
      <c r="Z6" s="77" t="n">
        <f aca="false">L6*Y6/100</f>
        <v>40.00352928</v>
      </c>
      <c r="AA6" s="79" t="n">
        <v>3.22</v>
      </c>
      <c r="AB6" s="80" t="n">
        <f aca="false">N6*AA6/100</f>
        <v>9.23866944</v>
      </c>
      <c r="AC6" s="79" t="n">
        <v>53</v>
      </c>
      <c r="AD6" s="80" t="n">
        <f aca="false">N6*AC6/100</f>
        <v>152.065056</v>
      </c>
      <c r="AE6" s="79" t="n">
        <v>19</v>
      </c>
      <c r="AF6" s="80" t="n">
        <f aca="false">N6*AE6/100</f>
        <v>54.513888</v>
      </c>
      <c r="AG6" s="79" t="n">
        <v>24.7</v>
      </c>
      <c r="AH6" s="81" t="n">
        <f aca="false">N6*AG6/100</f>
        <v>70.8680544</v>
      </c>
      <c r="AI6" s="76" t="n">
        <v>52.7</v>
      </c>
      <c r="AJ6" s="77" t="n">
        <f aca="false">N6*AI6/100</f>
        <v>151.2043104</v>
      </c>
      <c r="AK6" s="78" t="n">
        <v>2.5</v>
      </c>
      <c r="AL6" s="77" t="n">
        <f aca="false">N6*AK6/100</f>
        <v>7.17288</v>
      </c>
      <c r="AM6" s="82" t="n">
        <f aca="false">AO6+AQ6</f>
        <v>28.73</v>
      </c>
      <c r="AN6" s="74" t="n">
        <f aca="false">H6*AM6/100</f>
        <v>433.845984</v>
      </c>
      <c r="AO6" s="83" t="n">
        <v>27.7</v>
      </c>
      <c r="AP6" s="74" t="n">
        <f aca="false">H6*AO6/100</f>
        <v>418.29216</v>
      </c>
      <c r="AQ6" s="83" t="n">
        <v>1.03</v>
      </c>
      <c r="AR6" s="75" t="n">
        <f aca="false">H6*AQ6/100</f>
        <v>15.553824</v>
      </c>
    </row>
    <row r="7" customFormat="false" ht="12.75" hidden="false" customHeight="false" outlineLevel="0" collapsed="false">
      <c r="A7" s="43"/>
      <c r="B7" s="65" t="s">
        <v>30</v>
      </c>
      <c r="C7" s="66"/>
      <c r="D7" s="67" t="n">
        <v>6700</v>
      </c>
      <c r="E7" s="68" t="n">
        <v>48.5</v>
      </c>
      <c r="F7" s="68" t="n">
        <f aca="false">D7*E7/100</f>
        <v>3249.5</v>
      </c>
      <c r="G7" s="68" t="n">
        <v>45.1</v>
      </c>
      <c r="H7" s="68" t="n">
        <f aca="false">D7*G7/100</f>
        <v>3021.7</v>
      </c>
      <c r="I7" s="68" t="n">
        <v>3.9</v>
      </c>
      <c r="J7" s="69" t="n">
        <f aca="false">D7*I7/100</f>
        <v>261.3</v>
      </c>
      <c r="K7" s="70" t="n">
        <v>47.9</v>
      </c>
      <c r="L7" s="71" t="n">
        <v>1447.3943</v>
      </c>
      <c r="M7" s="71" t="n">
        <v>3.71</v>
      </c>
      <c r="N7" s="72" t="n">
        <v>112.10507</v>
      </c>
      <c r="O7" s="73"/>
      <c r="P7" s="74"/>
      <c r="Q7" s="74"/>
      <c r="R7" s="75"/>
      <c r="S7" s="76" t="n">
        <v>21.5</v>
      </c>
      <c r="T7" s="77" t="n">
        <f aca="false">L7*S7/100</f>
        <v>311.1897745</v>
      </c>
      <c r="U7" s="78" t="n">
        <v>67.5</v>
      </c>
      <c r="V7" s="77" t="n">
        <f aca="false">L7*U7/100</f>
        <v>976.9911525</v>
      </c>
      <c r="W7" s="78" t="n">
        <v>8.19</v>
      </c>
      <c r="X7" s="77" t="n">
        <f aca="false">L7*W7/100</f>
        <v>118.54159317</v>
      </c>
      <c r="Y7" s="78" t="n">
        <v>2.81</v>
      </c>
      <c r="Z7" s="77" t="n">
        <f aca="false">L7*Y7/100</f>
        <v>40.67177983</v>
      </c>
      <c r="AA7" s="79" t="n">
        <v>12.2</v>
      </c>
      <c r="AB7" s="80" t="n">
        <f aca="false">N7*AA7/100</f>
        <v>13.67681854</v>
      </c>
      <c r="AC7" s="79" t="n">
        <v>37.8</v>
      </c>
      <c r="AD7" s="80" t="n">
        <f aca="false">N7*AC7/100</f>
        <v>42.37571646</v>
      </c>
      <c r="AE7" s="79" t="n">
        <v>11.3</v>
      </c>
      <c r="AF7" s="80" t="n">
        <f aca="false">N7*AE7/100</f>
        <v>12.66787291</v>
      </c>
      <c r="AG7" s="79" t="n">
        <v>38.6</v>
      </c>
      <c r="AH7" s="81" t="n">
        <f aca="false">N7*AG7/100</f>
        <v>43.27255702</v>
      </c>
      <c r="AI7" s="76" t="n">
        <v>59.9</v>
      </c>
      <c r="AJ7" s="77" t="n">
        <f aca="false">N7*AI7/100</f>
        <v>67.15093693</v>
      </c>
      <c r="AK7" s="78" t="n">
        <v>5.86</v>
      </c>
      <c r="AL7" s="77" t="n">
        <f aca="false">N7*AK7/100</f>
        <v>6.569357102</v>
      </c>
      <c r="AM7" s="82" t="n">
        <f aca="false">AO7+AQ7</f>
        <v>29.42</v>
      </c>
      <c r="AN7" s="74" t="n">
        <f aca="false">H7*AM7/100</f>
        <v>888.98414</v>
      </c>
      <c r="AO7" s="83" t="n">
        <v>28.4</v>
      </c>
      <c r="AP7" s="74" t="n">
        <f aca="false">H7*AO7/100</f>
        <v>858.1628</v>
      </c>
      <c r="AQ7" s="83" t="n">
        <v>1.02</v>
      </c>
      <c r="AR7" s="75" t="n">
        <f aca="false">H7*AQ7/100</f>
        <v>30.82134</v>
      </c>
    </row>
    <row r="8" customFormat="false" ht="12.75" hidden="false" customHeight="false" outlineLevel="0" collapsed="false">
      <c r="A8" s="43"/>
      <c r="B8" s="65" t="s">
        <v>31</v>
      </c>
      <c r="C8" s="66"/>
      <c r="D8" s="67" t="n">
        <v>7000</v>
      </c>
      <c r="E8" s="68" t="n">
        <v>53.8</v>
      </c>
      <c r="F8" s="68" t="n">
        <f aca="false">D8*E8/100</f>
        <v>3766</v>
      </c>
      <c r="G8" s="68" t="n">
        <v>37.3</v>
      </c>
      <c r="H8" s="68" t="n">
        <f aca="false">D8*G8/100</f>
        <v>2611</v>
      </c>
      <c r="I8" s="68" t="n">
        <v>6.8</v>
      </c>
      <c r="J8" s="69" t="n">
        <f aca="false">D8*I8/100</f>
        <v>476</v>
      </c>
      <c r="K8" s="70" t="n">
        <v>46.9</v>
      </c>
      <c r="L8" s="71" t="n">
        <v>1224.559</v>
      </c>
      <c r="M8" s="71" t="n">
        <v>21.8</v>
      </c>
      <c r="N8" s="72" t="n">
        <v>569.198</v>
      </c>
      <c r="O8" s="73"/>
      <c r="P8" s="74"/>
      <c r="Q8" s="74"/>
      <c r="R8" s="75"/>
      <c r="S8" s="76" t="n">
        <v>21</v>
      </c>
      <c r="T8" s="77" t="n">
        <f aca="false">L8*S8/100</f>
        <v>257.15739</v>
      </c>
      <c r="U8" s="78" t="n">
        <v>65.8</v>
      </c>
      <c r="V8" s="77" t="n">
        <f aca="false">L8*U8/100</f>
        <v>805.759822</v>
      </c>
      <c r="W8" s="78" t="n">
        <v>11.4</v>
      </c>
      <c r="X8" s="77" t="n">
        <f aca="false">L8*W8/100</f>
        <v>139.599726</v>
      </c>
      <c r="Y8" s="78" t="n">
        <v>1.81</v>
      </c>
      <c r="Z8" s="77" t="n">
        <f aca="false">L8*Y8/100</f>
        <v>22.1645179</v>
      </c>
      <c r="AA8" s="79" t="n">
        <v>7.99</v>
      </c>
      <c r="AB8" s="80" t="n">
        <f aca="false">N8*AA8/100</f>
        <v>45.4789202</v>
      </c>
      <c r="AC8" s="79" t="n">
        <v>31.7</v>
      </c>
      <c r="AD8" s="80" t="n">
        <f aca="false">N8*AC8/100</f>
        <v>180.435766</v>
      </c>
      <c r="AE8" s="79" t="n">
        <v>13.2</v>
      </c>
      <c r="AF8" s="80" t="n">
        <f aca="false">N8*AE8/100</f>
        <v>75.134136</v>
      </c>
      <c r="AG8" s="79" t="n">
        <v>47.2</v>
      </c>
      <c r="AH8" s="81" t="n">
        <f aca="false">N8*AG8/100</f>
        <v>268.661456</v>
      </c>
      <c r="AI8" s="76" t="n">
        <v>32.1</v>
      </c>
      <c r="AJ8" s="77" t="n">
        <f aca="false">N8*AI8/100</f>
        <v>182.712558</v>
      </c>
      <c r="AK8" s="78" t="n">
        <v>5.38</v>
      </c>
      <c r="AL8" s="77" t="n">
        <f aca="false">N8*AK8/100</f>
        <v>30.6228524</v>
      </c>
      <c r="AM8" s="82" t="n">
        <f aca="false">AO8+AQ8</f>
        <v>21.422</v>
      </c>
      <c r="AN8" s="74" t="n">
        <f aca="false">H8*AM8/100</f>
        <v>559.32842</v>
      </c>
      <c r="AO8" s="83" t="n">
        <v>20.8</v>
      </c>
      <c r="AP8" s="74" t="n">
        <f aca="false">H8*AO8/100</f>
        <v>543.088</v>
      </c>
      <c r="AQ8" s="83" t="n">
        <v>0.622</v>
      </c>
      <c r="AR8" s="75" t="n">
        <f aca="false">H8*AQ8/100</f>
        <v>16.24042</v>
      </c>
    </row>
    <row r="9" customFormat="false" ht="12.75" hidden="false" customHeight="false" outlineLevel="0" collapsed="false">
      <c r="A9" s="43"/>
      <c r="B9" s="65" t="s">
        <v>32</v>
      </c>
      <c r="C9" s="66"/>
      <c r="D9" s="67" t="n">
        <v>6170</v>
      </c>
      <c r="E9" s="68" t="n">
        <v>36.6</v>
      </c>
      <c r="F9" s="68" t="n">
        <f aca="false">D9*E9/100</f>
        <v>2258.22</v>
      </c>
      <c r="G9" s="68" t="n">
        <v>51.2</v>
      </c>
      <c r="H9" s="68" t="n">
        <f aca="false">D9*G9/100</f>
        <v>3159.04</v>
      </c>
      <c r="I9" s="68" t="n">
        <v>8.9</v>
      </c>
      <c r="J9" s="69" t="n">
        <f aca="false">D9*I9/100</f>
        <v>549.13</v>
      </c>
      <c r="K9" s="70" t="n">
        <v>47.1</v>
      </c>
      <c r="L9" s="71" t="n">
        <v>1487.90784</v>
      </c>
      <c r="M9" s="71" t="n">
        <v>14.4</v>
      </c>
      <c r="N9" s="72" t="n">
        <v>454.90176</v>
      </c>
      <c r="O9" s="73" t="n">
        <v>1.2</v>
      </c>
      <c r="P9" s="74" t="n">
        <v>31.332</v>
      </c>
      <c r="Q9" s="74" t="n">
        <v>2.09</v>
      </c>
      <c r="R9" s="75" t="n">
        <v>54.5699</v>
      </c>
      <c r="S9" s="76" t="n">
        <v>43.5</v>
      </c>
      <c r="T9" s="77" t="n">
        <f aca="false">L9*S9/100</f>
        <v>647.2399104</v>
      </c>
      <c r="U9" s="78" t="n">
        <v>25</v>
      </c>
      <c r="V9" s="77" t="n">
        <f aca="false">L9*U9/100</f>
        <v>371.97696</v>
      </c>
      <c r="W9" s="78" t="n">
        <v>24.3</v>
      </c>
      <c r="X9" s="77" t="n">
        <f aca="false">L9*W9/100</f>
        <v>361.56160512</v>
      </c>
      <c r="Y9" s="78" t="n">
        <v>7.28</v>
      </c>
      <c r="Z9" s="77" t="n">
        <f aca="false">L9*Y9/100</f>
        <v>108.319690752</v>
      </c>
      <c r="AA9" s="79" t="n">
        <v>11.6</v>
      </c>
      <c r="AB9" s="80" t="n">
        <f aca="false">N9*AA9/100</f>
        <v>52.76860416</v>
      </c>
      <c r="AC9" s="79" t="n">
        <v>27.5</v>
      </c>
      <c r="AD9" s="80" t="n">
        <f aca="false">N9*AC9/100</f>
        <v>125.097984</v>
      </c>
      <c r="AE9" s="79" t="n">
        <v>29</v>
      </c>
      <c r="AF9" s="80" t="n">
        <f aca="false">N9*AE9/100</f>
        <v>131.9215104</v>
      </c>
      <c r="AG9" s="79" t="n">
        <v>31.9</v>
      </c>
      <c r="AH9" s="81" t="n">
        <f aca="false">N9*AG9/100</f>
        <v>145.11366144</v>
      </c>
      <c r="AI9" s="76" t="n">
        <v>38.6</v>
      </c>
      <c r="AJ9" s="77" t="n">
        <f aca="false">N9*AI9/100</f>
        <v>175.59207936</v>
      </c>
      <c r="AK9" s="78" t="n">
        <v>11.2</v>
      </c>
      <c r="AL9" s="77" t="n">
        <f aca="false">N9*AK9/100</f>
        <v>50.94899712</v>
      </c>
      <c r="AM9" s="82" t="n">
        <f aca="false">AO9+AQ9</f>
        <v>22.4</v>
      </c>
      <c r="AN9" s="74" t="n">
        <f aca="false">H9*AM9/100</f>
        <v>707.62496</v>
      </c>
      <c r="AO9" s="83" t="n">
        <v>21.2</v>
      </c>
      <c r="AP9" s="74" t="n">
        <f aca="false">H9*AO9/100</f>
        <v>669.71648</v>
      </c>
      <c r="AQ9" s="83" t="n">
        <v>1.2</v>
      </c>
      <c r="AR9" s="75" t="n">
        <f aca="false">H9*AQ9/100</f>
        <v>37.90848</v>
      </c>
    </row>
    <row r="10" customFormat="false" ht="12.75" hidden="false" customHeight="false" outlineLevel="0" collapsed="false">
      <c r="A10" s="43"/>
      <c r="B10" s="65" t="s">
        <v>33</v>
      </c>
      <c r="C10" s="66"/>
      <c r="D10" s="67" t="n">
        <v>5910</v>
      </c>
      <c r="E10" s="68" t="n">
        <v>48.2</v>
      </c>
      <c r="F10" s="68" t="n">
        <f aca="false">D10*E10/100</f>
        <v>2848.62</v>
      </c>
      <c r="G10" s="68" t="n">
        <v>40.8</v>
      </c>
      <c r="H10" s="68" t="n">
        <f aca="false">D10*G10/100</f>
        <v>2411.28</v>
      </c>
      <c r="I10" s="68" t="n">
        <v>4.7</v>
      </c>
      <c r="J10" s="69" t="n">
        <f aca="false">D10*I10/100</f>
        <v>277.77</v>
      </c>
      <c r="K10" s="70" t="n">
        <v>46.4</v>
      </c>
      <c r="L10" s="71" t="n">
        <v>1118.83392</v>
      </c>
      <c r="M10" s="71" t="n">
        <v>15.7</v>
      </c>
      <c r="N10" s="72" t="n">
        <v>378.57096</v>
      </c>
      <c r="O10" s="73" t="n">
        <v>1.16</v>
      </c>
      <c r="P10" s="74" t="n">
        <v>27.970848</v>
      </c>
      <c r="Q10" s="74" t="n">
        <v>2</v>
      </c>
      <c r="R10" s="75" t="n">
        <v>48.2256</v>
      </c>
      <c r="S10" s="76" t="n">
        <v>26.9</v>
      </c>
      <c r="T10" s="77" t="n">
        <f aca="false">L10*S10/100</f>
        <v>300.96632448</v>
      </c>
      <c r="U10" s="78" t="n">
        <v>31.8</v>
      </c>
      <c r="V10" s="77" t="n">
        <f aca="false">L10*U10/100</f>
        <v>355.78918656</v>
      </c>
      <c r="W10" s="78" t="n">
        <v>27.1</v>
      </c>
      <c r="X10" s="77" t="n">
        <f aca="false">L10*W10/100</f>
        <v>303.20399232</v>
      </c>
      <c r="Y10" s="78" t="n">
        <v>14.2</v>
      </c>
      <c r="Z10" s="77" t="n">
        <f aca="false">L10*Y10/100</f>
        <v>158.87441664</v>
      </c>
      <c r="AA10" s="79" t="n">
        <v>4.64</v>
      </c>
      <c r="AB10" s="80" t="n">
        <f aca="false">N10*AA10/100</f>
        <v>17.565692544</v>
      </c>
      <c r="AC10" s="79" t="n">
        <v>12.1</v>
      </c>
      <c r="AD10" s="80" t="n">
        <f aca="false">N10*AC10/100</f>
        <v>45.80708616</v>
      </c>
      <c r="AE10" s="79" t="n">
        <v>34</v>
      </c>
      <c r="AF10" s="80" t="n">
        <f aca="false">N10*AE10/100</f>
        <v>128.7141264</v>
      </c>
      <c r="AG10" s="79" t="n">
        <v>49.3</v>
      </c>
      <c r="AH10" s="81" t="n">
        <f aca="false">N10*AG10/100</f>
        <v>186.63548328</v>
      </c>
      <c r="AI10" s="76" t="n">
        <v>53.6</v>
      </c>
      <c r="AJ10" s="77" t="n">
        <f aca="false">N10*AI10/100</f>
        <v>202.91403456</v>
      </c>
      <c r="AK10" s="78" t="n">
        <v>15.8</v>
      </c>
      <c r="AL10" s="77" t="n">
        <f aca="false">N10*AK10/100</f>
        <v>59.81421168</v>
      </c>
      <c r="AM10" s="82" t="n">
        <f aca="false">AO10+AQ10</f>
        <v>19.392</v>
      </c>
      <c r="AN10" s="74" t="n">
        <f aca="false">H10*AM10/100</f>
        <v>467.5954176</v>
      </c>
      <c r="AO10" s="83" t="n">
        <v>18.9</v>
      </c>
      <c r="AP10" s="74" t="n">
        <f aca="false">H10*AO10/100</f>
        <v>455.73192</v>
      </c>
      <c r="AQ10" s="83" t="n">
        <v>0.492</v>
      </c>
      <c r="AR10" s="75" t="n">
        <f aca="false">H10*AQ10/100</f>
        <v>11.8634976</v>
      </c>
    </row>
    <row r="11" customFormat="false" ht="12.75" hidden="false" customHeight="false" outlineLevel="0" collapsed="false">
      <c r="A11" s="43"/>
      <c r="B11" s="65" t="s">
        <v>34</v>
      </c>
      <c r="C11" s="66"/>
      <c r="D11" s="67" t="n">
        <v>5060</v>
      </c>
      <c r="E11" s="68" t="n">
        <v>49.2</v>
      </c>
      <c r="F11" s="68" t="n">
        <f aca="false">D11*E11/100</f>
        <v>2489.52</v>
      </c>
      <c r="G11" s="68" t="n">
        <v>40.3</v>
      </c>
      <c r="H11" s="68" t="n">
        <f aca="false">D11*G11/100</f>
        <v>2039.18</v>
      </c>
      <c r="I11" s="68" t="n">
        <v>5.9</v>
      </c>
      <c r="J11" s="69" t="n">
        <f aca="false">D11*I11/100</f>
        <v>298.54</v>
      </c>
      <c r="K11" s="70" t="n">
        <v>35.2</v>
      </c>
      <c r="L11" s="71" t="n">
        <v>717.79136</v>
      </c>
      <c r="M11" s="71" t="n">
        <v>7.87</v>
      </c>
      <c r="N11" s="72" t="n">
        <v>160.483466</v>
      </c>
      <c r="O11" s="73" t="n">
        <v>1.34</v>
      </c>
      <c r="P11" s="74" t="n">
        <v>27.325012</v>
      </c>
      <c r="Q11" s="74" t="n">
        <v>1.69</v>
      </c>
      <c r="R11" s="75" t="n">
        <v>34.462142</v>
      </c>
      <c r="S11" s="76" t="n">
        <v>25.9</v>
      </c>
      <c r="T11" s="77" t="n">
        <f aca="false">L11*S11/100</f>
        <v>185.90796224</v>
      </c>
      <c r="U11" s="78" t="n">
        <v>34.5</v>
      </c>
      <c r="V11" s="77" t="n">
        <f aca="false">L11*U11/100</f>
        <v>247.6380192</v>
      </c>
      <c r="W11" s="78" t="n">
        <v>23.4</v>
      </c>
      <c r="X11" s="77" t="n">
        <f aca="false">L11*W11/100</f>
        <v>167.96317824</v>
      </c>
      <c r="Y11" s="78" t="n">
        <v>16.2</v>
      </c>
      <c r="Z11" s="77" t="n">
        <f aca="false">L11*Y11/100</f>
        <v>116.28220032</v>
      </c>
      <c r="AA11" s="79" t="n">
        <v>4.92</v>
      </c>
      <c r="AB11" s="80" t="n">
        <f aca="false">N11*AA11/100</f>
        <v>7.8957865272</v>
      </c>
      <c r="AC11" s="79" t="n">
        <v>51.7</v>
      </c>
      <c r="AD11" s="80" t="n">
        <f aca="false">N11*AC11/100</f>
        <v>82.969951922</v>
      </c>
      <c r="AE11" s="79" t="n">
        <v>19.3</v>
      </c>
      <c r="AF11" s="80" t="n">
        <f aca="false">N11*AE11/100</f>
        <v>30.973308938</v>
      </c>
      <c r="AG11" s="79" t="n">
        <v>24.1</v>
      </c>
      <c r="AH11" s="81" t="n">
        <f aca="false">N11*AG11/100</f>
        <v>38.676515306</v>
      </c>
      <c r="AI11" s="76" t="n">
        <v>46.8</v>
      </c>
      <c r="AJ11" s="77" t="n">
        <f aca="false">N11*AI11/100</f>
        <v>75.106262088</v>
      </c>
      <c r="AK11" s="78" t="n">
        <v>7.69</v>
      </c>
      <c r="AL11" s="77" t="n">
        <f aca="false">N11*AK11/100</f>
        <v>12.3411785354</v>
      </c>
      <c r="AM11" s="82" t="n">
        <f aca="false">AO11+AQ11</f>
        <v>33.549</v>
      </c>
      <c r="AN11" s="74" t="n">
        <f aca="false">H11*AM11/100</f>
        <v>684.1244982</v>
      </c>
      <c r="AO11" s="83" t="n">
        <v>32.6</v>
      </c>
      <c r="AP11" s="74" t="n">
        <f aca="false">H11*AO11/100</f>
        <v>664.77268</v>
      </c>
      <c r="AQ11" s="83" t="n">
        <v>0.949</v>
      </c>
      <c r="AR11" s="75" t="n">
        <f aca="false">H11*AQ11/100</f>
        <v>19.3518182</v>
      </c>
    </row>
    <row r="12" customFormat="false" ht="13.5" hidden="false" customHeight="false" outlineLevel="0" collapsed="false">
      <c r="A12" s="43"/>
      <c r="B12" s="65" t="s">
        <v>35</v>
      </c>
      <c r="C12" s="84"/>
      <c r="D12" s="85" t="n">
        <v>5100</v>
      </c>
      <c r="E12" s="86" t="n">
        <v>46</v>
      </c>
      <c r="F12" s="86" t="n">
        <f aca="false">D12*E12/100</f>
        <v>2346</v>
      </c>
      <c r="G12" s="86" t="n">
        <v>43.4</v>
      </c>
      <c r="H12" s="86" t="n">
        <f aca="false">D12*G12/100</f>
        <v>2213.4</v>
      </c>
      <c r="I12" s="86" t="n">
        <v>6.8</v>
      </c>
      <c r="J12" s="87" t="n">
        <f aca="false">D12*I12/100</f>
        <v>346.8</v>
      </c>
      <c r="K12" s="88" t="n">
        <v>69</v>
      </c>
      <c r="L12" s="89" t="n">
        <v>1527.246</v>
      </c>
      <c r="M12" s="89" t="n">
        <v>13</v>
      </c>
      <c r="N12" s="90" t="n">
        <v>287.742</v>
      </c>
      <c r="O12" s="91" t="n">
        <v>1.2</v>
      </c>
      <c r="P12" s="92" t="n">
        <v>26.5608</v>
      </c>
      <c r="Q12" s="92" t="n">
        <v>2.33</v>
      </c>
      <c r="R12" s="93" t="n">
        <v>51.57222</v>
      </c>
      <c r="S12" s="94" t="n">
        <v>25.9</v>
      </c>
      <c r="T12" s="95" t="n">
        <f aca="false">L12*S12/100</f>
        <v>395.556714</v>
      </c>
      <c r="U12" s="96" t="n">
        <v>36.7</v>
      </c>
      <c r="V12" s="95" t="n">
        <f aca="false">L12*U12/100</f>
        <v>560.499282</v>
      </c>
      <c r="W12" s="96" t="n">
        <v>19.1</v>
      </c>
      <c r="X12" s="95" t="n">
        <f aca="false">L12*W12/100</f>
        <v>291.703986</v>
      </c>
      <c r="Y12" s="96" t="n">
        <v>18.4</v>
      </c>
      <c r="Z12" s="95" t="n">
        <f aca="false">L12*Y12/100</f>
        <v>281.013264</v>
      </c>
      <c r="AA12" s="97" t="n">
        <v>6.49</v>
      </c>
      <c r="AB12" s="98" t="n">
        <f aca="false">N12*AA12/100</f>
        <v>18.6744558</v>
      </c>
      <c r="AC12" s="97" t="n">
        <v>22.2</v>
      </c>
      <c r="AD12" s="98" t="n">
        <f aca="false">N12*AC12/100</f>
        <v>63.878724</v>
      </c>
      <c r="AE12" s="97" t="n">
        <v>28.7</v>
      </c>
      <c r="AF12" s="98" t="n">
        <f aca="false">N12*AE12/100</f>
        <v>82.581954</v>
      </c>
      <c r="AG12" s="97" t="n">
        <v>42.6</v>
      </c>
      <c r="AH12" s="99" t="n">
        <f aca="false">N12*AG12/100</f>
        <v>122.578092</v>
      </c>
      <c r="AI12" s="94" t="n">
        <v>48</v>
      </c>
      <c r="AJ12" s="100" t="n">
        <f aca="false">N12*AI12/100</f>
        <v>138.11616</v>
      </c>
      <c r="AK12" s="96" t="n">
        <v>11</v>
      </c>
      <c r="AL12" s="101" t="n">
        <f aca="false">N12*AK12/100</f>
        <v>31.65162</v>
      </c>
      <c r="AM12" s="102" t="n">
        <f aca="false">AO12+AQ12</f>
        <v>9.292</v>
      </c>
      <c r="AN12" s="92" t="n">
        <f aca="false">H12*AM12/100</f>
        <v>205.669128</v>
      </c>
      <c r="AO12" s="103" t="n">
        <v>8.56</v>
      </c>
      <c r="AP12" s="92" t="n">
        <f aca="false">H12*AO12/100</f>
        <v>189.46704</v>
      </c>
      <c r="AQ12" s="103" t="n">
        <v>0.732</v>
      </c>
      <c r="AR12" s="93" t="n">
        <f aca="false">H12*AQ12/100</f>
        <v>16.202088</v>
      </c>
    </row>
    <row r="13" customFormat="false" ht="12.75" hidden="false" customHeight="false" outlineLevel="0" collapsed="false">
      <c r="A13" s="104"/>
      <c r="B13" s="105"/>
      <c r="C13" s="106" t="s">
        <v>36</v>
      </c>
      <c r="D13" s="107" t="n">
        <f aca="false">AVERAGE(D4:D12)</f>
        <v>5794.44444444444</v>
      </c>
      <c r="E13" s="47" t="n">
        <f aca="false">AVERAGE(E4:E12)</f>
        <v>48.6111111111111</v>
      </c>
      <c r="F13" s="47" t="n">
        <f aca="false">AVERAGE(F4:F12)</f>
        <v>2810.33333333333</v>
      </c>
      <c r="G13" s="47" t="n">
        <f aca="false">AVERAGE(G4:G12)</f>
        <v>40.7111111111111</v>
      </c>
      <c r="H13" s="47" t="n">
        <f aca="false">AVERAGE(H4:H12)</f>
        <v>2371.72888888889</v>
      </c>
      <c r="I13" s="47" t="n">
        <f aca="false">AVERAGE(I4:I12)</f>
        <v>7.26666666666667</v>
      </c>
      <c r="J13" s="48" t="n">
        <f aca="false">AVERAGE(J4:J12)</f>
        <v>416.927777777778</v>
      </c>
      <c r="K13" s="108" t="n">
        <f aca="false">AVERAGE(K4:K12)</f>
        <v>44.3333333333333</v>
      </c>
      <c r="L13" s="109" t="n">
        <f aca="false">AVERAGE(L4:L12)</f>
        <v>1072.80769555556</v>
      </c>
      <c r="M13" s="109" t="n">
        <f aca="false">AVERAGE(M4:M12)</f>
        <v>18.3977777777778</v>
      </c>
      <c r="N13" s="110" t="n">
        <f aca="false">AVERAGE(N4:N12)</f>
        <v>421.764297333333</v>
      </c>
      <c r="O13" s="52" t="n">
        <v>1.09585714285714</v>
      </c>
      <c r="P13" s="53" t="n">
        <v>23.5882035142857</v>
      </c>
      <c r="Q13" s="53" t="n">
        <v>1.84428571428571</v>
      </c>
      <c r="R13" s="54" t="n">
        <v>39.7896511428571</v>
      </c>
      <c r="S13" s="111" t="n">
        <f aca="false">AVERAGE(S4:S12)</f>
        <v>28.0222222222222</v>
      </c>
      <c r="T13" s="56" t="n">
        <f aca="false">AVERAGE(T4:T12)</f>
        <v>303.86460118</v>
      </c>
      <c r="U13" s="56" t="n">
        <f aca="false">AVERAGE(U4:U12)</f>
        <v>40.1111111111111</v>
      </c>
      <c r="V13" s="56" t="n">
        <f aca="false">AVERAGE(V4:V12)</f>
        <v>444.359131717778</v>
      </c>
      <c r="W13" s="56" t="n">
        <f aca="false">AVERAGE(W4:W12)</f>
        <v>22.7988888888889</v>
      </c>
      <c r="X13" s="56" t="n">
        <f aca="false">AVERAGE(X4:X12)</f>
        <v>228.29515679</v>
      </c>
      <c r="Y13" s="56" t="n">
        <f aca="false">AVERAGE(Y4:Y12)</f>
        <v>9.09888888888889</v>
      </c>
      <c r="Z13" s="56" t="n">
        <f aca="false">AVERAGE(Z4:Z12)</f>
        <v>96.6973472102222</v>
      </c>
      <c r="AA13" s="59" t="n">
        <f aca="false">AVERAGE(AA4:AA12)</f>
        <v>6.22</v>
      </c>
      <c r="AB13" s="59" t="n">
        <f aca="false">AVERAGE(AB4:AB12)</f>
        <v>22.1618755641333</v>
      </c>
      <c r="AC13" s="59" t="n">
        <f aca="false">AVERAGE(AC4:AC12)</f>
        <v>29.3566666666667</v>
      </c>
      <c r="AD13" s="59" t="n">
        <f aca="false">AVERAGE(AD4:AD12)</f>
        <v>96.2390857326667</v>
      </c>
      <c r="AE13" s="59" t="n">
        <f aca="false">AVERAGE(AE4:AE12)</f>
        <v>29.3444444444445</v>
      </c>
      <c r="AF13" s="59" t="n">
        <f aca="false">AVERAGE(AF4:AF12)</f>
        <v>155.470933172</v>
      </c>
      <c r="AG13" s="59" t="n">
        <f aca="false">AVERAGE(AG4:AG12)</f>
        <v>35.0777777777778</v>
      </c>
      <c r="AH13" s="60" t="n">
        <f aca="false">AVERAGE(AH4:AH12)</f>
        <v>147.969059996222</v>
      </c>
      <c r="AI13" s="111" t="n">
        <f aca="false">AVERAGE(AI4:AI12)</f>
        <v>54.6444444444444</v>
      </c>
      <c r="AJ13" s="56" t="n">
        <f aca="false">AVERAGE(AJ4:AJ12)</f>
        <v>251.145891953111</v>
      </c>
      <c r="AK13" s="56" t="n">
        <f aca="false">AVERAGE(AK4:AK12)</f>
        <v>8.74666666666667</v>
      </c>
      <c r="AL13" s="112" t="n">
        <f aca="false">AVERAGE(AL4:AL12)</f>
        <v>38.0113043472667</v>
      </c>
      <c r="AM13" s="52" t="n">
        <f aca="false">AVERAGE(AM4:AM12)</f>
        <v>22.5955555555556</v>
      </c>
      <c r="AN13" s="53" t="n">
        <f aca="false">AVERAGE(AN4:AN12)</f>
        <v>532.783577066667</v>
      </c>
      <c r="AO13" s="53" t="n">
        <f aca="false">AVERAGE(AO4:AO12)</f>
        <v>21.82</v>
      </c>
      <c r="AP13" s="53" t="n">
        <f aca="false">AVERAGE(AP4:AP12)</f>
        <v>514.068044</v>
      </c>
      <c r="AQ13" s="53" t="n">
        <f aca="false">AVERAGE(AQ4:AQ12)</f>
        <v>0.775555555555556</v>
      </c>
      <c r="AR13" s="54" t="n">
        <f aca="false">AVERAGE(AR4:AR12)</f>
        <v>18.7155330666667</v>
      </c>
    </row>
    <row r="14" customFormat="false" ht="13.5" hidden="false" customHeight="false" outlineLevel="0" collapsed="false">
      <c r="A14" s="113"/>
      <c r="B14" s="114"/>
      <c r="C14" s="115" t="s">
        <v>37</v>
      </c>
      <c r="D14" s="116" t="n">
        <f aca="false">STDEV(D4:D12)</f>
        <v>742.160884025679</v>
      </c>
      <c r="E14" s="86" t="n">
        <f aca="false">STDEV(E4:E12)</f>
        <v>5.70228998833899</v>
      </c>
      <c r="F14" s="86" t="n">
        <f aca="false">STDEV(F4:F12)</f>
        <v>465.667791671273</v>
      </c>
      <c r="G14" s="86" t="n">
        <f aca="false">STDEV(G4:G12)</f>
        <v>5.62282056543788</v>
      </c>
      <c r="H14" s="86" t="n">
        <f aca="false">STDEV(H4:H12)</f>
        <v>506.194791272205</v>
      </c>
      <c r="I14" s="86" t="n">
        <f aca="false">STDEV(I4:I12)</f>
        <v>2.22878890880227</v>
      </c>
      <c r="J14" s="87" t="n">
        <f aca="false">STDEV(J4:J12)</f>
        <v>128.365528742901</v>
      </c>
      <c r="K14" s="117" t="n">
        <f aca="false">STDEV(K4:K12)</f>
        <v>11.2431090006279</v>
      </c>
      <c r="L14" s="118" t="n">
        <f aca="false">STDEV(L4:L12)</f>
        <v>382.402422564438</v>
      </c>
      <c r="M14" s="118" t="n">
        <f aca="false">STDEV(M4:M12)</f>
        <v>12.2634464749696</v>
      </c>
      <c r="N14" s="119" t="n">
        <f aca="false">STDEV(N4:N12)</f>
        <v>276.683758629486</v>
      </c>
      <c r="O14" s="91" t="n">
        <v>0.250401296969104</v>
      </c>
      <c r="P14" s="92" t="n">
        <v>6.1687817938502</v>
      </c>
      <c r="Q14" s="92" t="n">
        <v>0.450512935177121</v>
      </c>
      <c r="R14" s="93" t="n">
        <v>11.5603300241963</v>
      </c>
      <c r="S14" s="120" t="n">
        <f aca="false">STDEV(S4:S12)</f>
        <v>6.80492060530058</v>
      </c>
      <c r="T14" s="95" t="n">
        <f aca="false">STDEV(T4:T12)</f>
        <v>151.06394604368</v>
      </c>
      <c r="U14" s="95" t="n">
        <f aca="false">STDEV(U4:U12)</f>
        <v>16.0769590131688</v>
      </c>
      <c r="V14" s="95" t="n">
        <f aca="false">STDEV(V4:V12)</f>
        <v>281.118210324758</v>
      </c>
      <c r="W14" s="95" t="n">
        <f aca="false">STDEV(W4:W12)</f>
        <v>9.59591116627864</v>
      </c>
      <c r="X14" s="95" t="n">
        <f aca="false">STDEV(X4:X12)</f>
        <v>100.197771130073</v>
      </c>
      <c r="Y14" s="95" t="n">
        <f aca="false">STDEV(Y4:Y12)</f>
        <v>5.88312298962984</v>
      </c>
      <c r="Z14" s="95" t="n">
        <f aca="false">STDEV(Z4:Z12)</f>
        <v>82.4307573410529</v>
      </c>
      <c r="AA14" s="98" t="n">
        <f aca="false">STDEV(AA4:AA12)</f>
        <v>3.71547439770482</v>
      </c>
      <c r="AB14" s="98" t="n">
        <f aca="false">STDEV(AB4:AB12)</f>
        <v>15.8488951335861</v>
      </c>
      <c r="AC14" s="98" t="n">
        <f aca="false">STDEV(AC4:AC12)</f>
        <v>16.1773344528695</v>
      </c>
      <c r="AD14" s="98" t="n">
        <f aca="false">STDEV(AD4:AD12)</f>
        <v>49.2392899365724</v>
      </c>
      <c r="AE14" s="98" t="n">
        <f aca="false">STDEV(AE4:AE12)</f>
        <v>16.5910451080629</v>
      </c>
      <c r="AF14" s="98" t="n">
        <f aca="false">STDEV(AF4:AF12)</f>
        <v>193.755652021494</v>
      </c>
      <c r="AG14" s="98" t="n">
        <f aca="false">STDEV(AG4:AG12)</f>
        <v>9.68991457364018</v>
      </c>
      <c r="AH14" s="99" t="n">
        <f aca="false">STDEV(AH4:AH12)</f>
        <v>97.7155856583075</v>
      </c>
      <c r="AI14" s="120" t="n">
        <f aca="false">STDEV(AI4:AI12)</f>
        <v>16.8024634437269</v>
      </c>
      <c r="AJ14" s="95" t="n">
        <f aca="false">STDEV(AJ4:AJ12)</f>
        <v>255.976964790785</v>
      </c>
      <c r="AK14" s="95" t="n">
        <f aca="false">STDEV(AK4:AK12)</f>
        <v>3.95178124394557</v>
      </c>
      <c r="AL14" s="121" t="n">
        <f aca="false">STDEV(AL4:AL12)</f>
        <v>27.6877224237553</v>
      </c>
      <c r="AM14" s="91" t="n">
        <f aca="false">STDEV(AM4:AM12)</f>
        <v>8.75879124239057</v>
      </c>
      <c r="AN14" s="92" t="n">
        <f aca="false">STDEV(AN4:AN12)</f>
        <v>227.744188990545</v>
      </c>
      <c r="AO14" s="92" t="n">
        <f aca="false">STDEV(AO4:AO12)</f>
        <v>8.64698213251305</v>
      </c>
      <c r="AP14" s="92" t="n">
        <f aca="false">STDEV(AP4:AP12)</f>
        <v>221.936075746445</v>
      </c>
      <c r="AQ14" s="92" t="n">
        <f aca="false">STDEV(AQ4:AQ12)</f>
        <v>0.280960900798986</v>
      </c>
      <c r="AR14" s="93" t="n">
        <f aca="false">STDEV(AR4:AR12)</f>
        <v>9.54699675149074</v>
      </c>
    </row>
    <row r="15" customFormat="false" ht="12.75" hidden="false" customHeight="false" outlineLevel="0" collapsed="false">
      <c r="A15" s="122" t="s">
        <v>38</v>
      </c>
      <c r="B15" s="123" t="n">
        <v>843312</v>
      </c>
      <c r="C15" s="124"/>
      <c r="D15" s="46" t="n">
        <v>5800</v>
      </c>
      <c r="E15" s="47" t="n">
        <v>45</v>
      </c>
      <c r="F15" s="47" t="n">
        <f aca="false">D15*E15/100</f>
        <v>2610</v>
      </c>
      <c r="G15" s="47" t="n">
        <v>24</v>
      </c>
      <c r="H15" s="47" t="n">
        <f aca="false">D15*G15/100</f>
        <v>1392</v>
      </c>
      <c r="I15" s="47" t="n">
        <v>9</v>
      </c>
      <c r="J15" s="48" t="n">
        <f aca="false">D15*I15/100</f>
        <v>522</v>
      </c>
      <c r="K15" s="49" t="n">
        <v>45.4</v>
      </c>
      <c r="L15" s="50" t="n">
        <v>631.968</v>
      </c>
      <c r="M15" s="50" t="n">
        <v>28.7</v>
      </c>
      <c r="N15" s="51" t="n">
        <v>399.504</v>
      </c>
      <c r="O15" s="52" t="n">
        <v>0.279</v>
      </c>
      <c r="P15" s="53" t="n">
        <v>3.88368</v>
      </c>
      <c r="Q15" s="53" t="n">
        <v>0.279</v>
      </c>
      <c r="R15" s="54" t="n">
        <v>3.88368</v>
      </c>
      <c r="S15" s="55" t="n">
        <v>14.5</v>
      </c>
      <c r="T15" s="56" t="n">
        <f aca="false">L15*S15/100</f>
        <v>91.63536</v>
      </c>
      <c r="U15" s="57" t="n">
        <v>14.5</v>
      </c>
      <c r="V15" s="56" t="n">
        <f aca="false">L15*U15/100</f>
        <v>91.63536</v>
      </c>
      <c r="W15" s="57" t="n">
        <v>52.6</v>
      </c>
      <c r="X15" s="56" t="n">
        <f aca="false">L15*W15/100</f>
        <v>332.415168</v>
      </c>
      <c r="Y15" s="57" t="n">
        <v>18.5</v>
      </c>
      <c r="Z15" s="56" t="n">
        <f aca="false">L15*Y15/100</f>
        <v>116.91408</v>
      </c>
      <c r="AA15" s="58" t="n">
        <v>1.27</v>
      </c>
      <c r="AB15" s="59" t="n">
        <f aca="false">N15*AA15/100</f>
        <v>5.0737008</v>
      </c>
      <c r="AC15" s="58" t="n">
        <v>0</v>
      </c>
      <c r="AD15" s="59" t="n">
        <f aca="false">N15*AC15/100</f>
        <v>0</v>
      </c>
      <c r="AE15" s="58" t="n">
        <v>52.5</v>
      </c>
      <c r="AF15" s="59" t="n">
        <f aca="false">N15*AE15/100</f>
        <v>209.7396</v>
      </c>
      <c r="AG15" s="58" t="n">
        <v>46.2</v>
      </c>
      <c r="AH15" s="60" t="n">
        <f aca="false">N15*AG15/100</f>
        <v>184.570848</v>
      </c>
      <c r="AI15" s="55" t="n">
        <v>46.8</v>
      </c>
      <c r="AJ15" s="61" t="n">
        <f aca="false">N15*AI15/100</f>
        <v>186.967872</v>
      </c>
      <c r="AK15" s="125" t="n">
        <v>35</v>
      </c>
      <c r="AL15" s="62" t="n">
        <f aca="false">N15*AK15/100</f>
        <v>139.8264</v>
      </c>
      <c r="AM15" s="126"/>
      <c r="AN15" s="53"/>
      <c r="AO15" s="53"/>
      <c r="AP15" s="53"/>
      <c r="AQ15" s="53"/>
      <c r="AR15" s="54"/>
    </row>
    <row r="16" customFormat="false" ht="12.75" hidden="false" customHeight="false" outlineLevel="0" collapsed="false">
      <c r="A16" s="122"/>
      <c r="B16" s="127" t="n">
        <v>784018</v>
      </c>
      <c r="C16" s="128"/>
      <c r="D16" s="67" t="n">
        <v>10100</v>
      </c>
      <c r="E16" s="68" t="n">
        <v>32.3</v>
      </c>
      <c r="F16" s="68" t="n">
        <f aca="false">D16*E16/100</f>
        <v>3262.3</v>
      </c>
      <c r="G16" s="68" t="n">
        <v>36.6</v>
      </c>
      <c r="H16" s="68" t="n">
        <f aca="false">D16*G16/100</f>
        <v>3696.6</v>
      </c>
      <c r="I16" s="68" t="n">
        <v>2</v>
      </c>
      <c r="J16" s="69" t="n">
        <f aca="false">D16*I16/100</f>
        <v>202</v>
      </c>
      <c r="K16" s="70" t="n">
        <v>8.81</v>
      </c>
      <c r="L16" s="71" t="n">
        <v>325.67046</v>
      </c>
      <c r="M16" s="71" t="n">
        <v>29.2</v>
      </c>
      <c r="N16" s="72" t="n">
        <v>1079.4072</v>
      </c>
      <c r="O16" s="73" t="n">
        <v>0</v>
      </c>
      <c r="P16" s="74" t="n">
        <v>0</v>
      </c>
      <c r="Q16" s="74" t="n">
        <v>0.116</v>
      </c>
      <c r="R16" s="75" t="n">
        <v>4.288056</v>
      </c>
      <c r="S16" s="76" t="n">
        <v>10.4</v>
      </c>
      <c r="T16" s="77" t="n">
        <f aca="false">L16*S16/100</f>
        <v>33.86972784</v>
      </c>
      <c r="U16" s="78" t="n">
        <v>19.7</v>
      </c>
      <c r="V16" s="77" t="n">
        <f aca="false">L16*U16/100</f>
        <v>64.15708062</v>
      </c>
      <c r="W16" s="78" t="n">
        <v>25.4</v>
      </c>
      <c r="X16" s="77" t="n">
        <f aca="false">L16*W16/100</f>
        <v>82.72029684</v>
      </c>
      <c r="Y16" s="78" t="n">
        <v>44.6</v>
      </c>
      <c r="Z16" s="77" t="n">
        <f aca="false">L16*Y16/100</f>
        <v>145.24902516</v>
      </c>
      <c r="AA16" s="79" t="n">
        <v>3.65</v>
      </c>
      <c r="AB16" s="80" t="n">
        <f aca="false">N16*AA16/100</f>
        <v>39.3983628</v>
      </c>
      <c r="AC16" s="79" t="n">
        <v>5.23</v>
      </c>
      <c r="AD16" s="80" t="n">
        <f aca="false">N16*AC16/100</f>
        <v>56.45299656</v>
      </c>
      <c r="AE16" s="79" t="n">
        <v>59.1</v>
      </c>
      <c r="AF16" s="80" t="n">
        <f aca="false">N16*AE16/100</f>
        <v>637.9296552</v>
      </c>
      <c r="AG16" s="79" t="n">
        <v>32</v>
      </c>
      <c r="AH16" s="81" t="n">
        <f aca="false">N16*AG16/100</f>
        <v>345.410304</v>
      </c>
      <c r="AI16" s="76" t="n">
        <v>81.1</v>
      </c>
      <c r="AJ16" s="77" t="n">
        <f aca="false">N16*AI16/100</f>
        <v>875.3992392</v>
      </c>
      <c r="AK16" s="77"/>
      <c r="AL16" s="77"/>
      <c r="AM16" s="129"/>
      <c r="AN16" s="74"/>
      <c r="AO16" s="74"/>
      <c r="AP16" s="74"/>
      <c r="AQ16" s="74"/>
      <c r="AR16" s="75"/>
    </row>
    <row r="17" customFormat="false" ht="12.75" hidden="false" customHeight="false" outlineLevel="0" collapsed="false">
      <c r="A17" s="122"/>
      <c r="B17" s="127" t="n">
        <v>1137129</v>
      </c>
      <c r="C17" s="130"/>
      <c r="D17" s="67" t="n">
        <v>9300</v>
      </c>
      <c r="E17" s="68" t="n">
        <v>86.5</v>
      </c>
      <c r="F17" s="68" t="n">
        <f aca="false">D17*E17/100</f>
        <v>8044.5</v>
      </c>
      <c r="G17" s="68" t="n">
        <v>10.3</v>
      </c>
      <c r="H17" s="68" t="n">
        <f aca="false">D17*G17/100</f>
        <v>957.9</v>
      </c>
      <c r="I17" s="68" t="n">
        <v>3.1</v>
      </c>
      <c r="J17" s="69" t="n">
        <f aca="false">D17*I17/100</f>
        <v>288.3</v>
      </c>
      <c r="K17" s="70"/>
      <c r="L17" s="71"/>
      <c r="M17" s="71"/>
      <c r="N17" s="72"/>
      <c r="O17" s="73" t="n">
        <v>0.0349</v>
      </c>
      <c r="P17" s="74" t="n">
        <v>0.3343071</v>
      </c>
      <c r="Q17" s="74" t="n">
        <v>0</v>
      </c>
      <c r="R17" s="75" t="n">
        <v>0</v>
      </c>
      <c r="S17" s="131"/>
      <c r="T17" s="77"/>
      <c r="U17" s="77"/>
      <c r="V17" s="77"/>
      <c r="W17" s="77"/>
      <c r="X17" s="77"/>
      <c r="Y17" s="77"/>
      <c r="Z17" s="77"/>
      <c r="AA17" s="80"/>
      <c r="AB17" s="80"/>
      <c r="AC17" s="80"/>
      <c r="AD17" s="80"/>
      <c r="AE17" s="80"/>
      <c r="AF17" s="80"/>
      <c r="AG17" s="80"/>
      <c r="AH17" s="81"/>
      <c r="AI17" s="131"/>
      <c r="AJ17" s="77"/>
      <c r="AK17" s="77"/>
      <c r="AL17" s="77"/>
      <c r="AM17" s="132"/>
      <c r="AN17" s="74"/>
      <c r="AO17" s="74"/>
      <c r="AP17" s="74"/>
      <c r="AQ17" s="74"/>
      <c r="AR17" s="75"/>
    </row>
    <row r="18" customFormat="false" ht="12.75" hidden="false" customHeight="false" outlineLevel="0" collapsed="false">
      <c r="A18" s="122"/>
      <c r="B18" s="127" t="n">
        <v>1149217</v>
      </c>
      <c r="C18" s="130"/>
      <c r="D18" s="67" t="n">
        <v>9500</v>
      </c>
      <c r="E18" s="68" t="n">
        <v>56.1</v>
      </c>
      <c r="F18" s="68" t="n">
        <f aca="false">D18*E18/100</f>
        <v>5329.5</v>
      </c>
      <c r="G18" s="68" t="n">
        <v>35</v>
      </c>
      <c r="H18" s="68" t="n">
        <f aca="false">D18*G18/100</f>
        <v>3325</v>
      </c>
      <c r="I18" s="68" t="n">
        <v>8.1</v>
      </c>
      <c r="J18" s="69" t="n">
        <f aca="false">D18*I18/100</f>
        <v>769.5</v>
      </c>
      <c r="K18" s="70" t="n">
        <v>19.4</v>
      </c>
      <c r="L18" s="71" t="n">
        <v>645.05</v>
      </c>
      <c r="M18" s="71" t="n">
        <v>11.5</v>
      </c>
      <c r="N18" s="72" t="n">
        <v>382.375</v>
      </c>
      <c r="O18" s="73"/>
      <c r="P18" s="74"/>
      <c r="Q18" s="74"/>
      <c r="R18" s="75"/>
      <c r="S18" s="76" t="n">
        <v>12.3</v>
      </c>
      <c r="T18" s="77" t="n">
        <f aca="false">L18*S18/100</f>
        <v>79.34115</v>
      </c>
      <c r="U18" s="78" t="n">
        <v>2.96</v>
      </c>
      <c r="V18" s="77" t="n">
        <f aca="false">L18*U18/100</f>
        <v>19.09348</v>
      </c>
      <c r="W18" s="78" t="n">
        <v>39.4</v>
      </c>
      <c r="X18" s="77" t="n">
        <f aca="false">L18*W18/100</f>
        <v>254.1497</v>
      </c>
      <c r="Y18" s="78" t="n">
        <v>45.3</v>
      </c>
      <c r="Z18" s="77" t="n">
        <f aca="false">L18*Y18/100</f>
        <v>292.20765</v>
      </c>
      <c r="AA18" s="79" t="n">
        <v>0.766</v>
      </c>
      <c r="AB18" s="80" t="n">
        <f aca="false">N18*AA18/100</f>
        <v>2.9289925</v>
      </c>
      <c r="AC18" s="79" t="n">
        <v>1.92</v>
      </c>
      <c r="AD18" s="80" t="n">
        <f aca="false">N18*AC18/100</f>
        <v>7.3416</v>
      </c>
      <c r="AE18" s="79" t="n">
        <v>52.9</v>
      </c>
      <c r="AF18" s="80" t="n">
        <f aca="false">N18*AE18/100</f>
        <v>202.276375</v>
      </c>
      <c r="AG18" s="79" t="n">
        <v>44.4</v>
      </c>
      <c r="AH18" s="81" t="n">
        <f aca="false">N18*AG18/100</f>
        <v>169.7745</v>
      </c>
      <c r="AI18" s="131"/>
      <c r="AJ18" s="77"/>
      <c r="AK18" s="133" t="n">
        <v>25</v>
      </c>
      <c r="AL18" s="77" t="n">
        <f aca="false">N18*AK18/100</f>
        <v>95.59375</v>
      </c>
      <c r="AM18" s="82" t="n">
        <f aca="false">AO18+AQ18</f>
        <v>69.9</v>
      </c>
      <c r="AN18" s="74" t="n">
        <f aca="false">H18*AM18/100</f>
        <v>2324.175</v>
      </c>
      <c r="AO18" s="83" t="n">
        <v>69.9</v>
      </c>
      <c r="AP18" s="74" t="n">
        <f aca="false">H18*AO18/100</f>
        <v>2324.175</v>
      </c>
      <c r="AQ18" s="83"/>
      <c r="AR18" s="75"/>
    </row>
    <row r="19" customFormat="false" ht="12.75" hidden="false" customHeight="false" outlineLevel="0" collapsed="false">
      <c r="A19" s="122"/>
      <c r="B19" s="127" t="n">
        <v>500639</v>
      </c>
      <c r="C19" s="128"/>
      <c r="D19" s="67" t="n">
        <v>9720</v>
      </c>
      <c r="E19" s="68" t="n">
        <v>80.6</v>
      </c>
      <c r="F19" s="68" t="n">
        <f aca="false">D19*E19/100</f>
        <v>7834.32</v>
      </c>
      <c r="G19" s="68" t="n">
        <v>10.2</v>
      </c>
      <c r="H19" s="68" t="n">
        <f aca="false">D19*G19/100</f>
        <v>991.44</v>
      </c>
      <c r="I19" s="68" t="n">
        <v>8.8</v>
      </c>
      <c r="J19" s="69" t="n">
        <f aca="false">D19*I19/100</f>
        <v>855.36</v>
      </c>
      <c r="K19" s="70" t="n">
        <v>24.1</v>
      </c>
      <c r="L19" s="71" t="n">
        <v>238.93704</v>
      </c>
      <c r="M19" s="71" t="n">
        <v>14.2</v>
      </c>
      <c r="N19" s="72" t="n">
        <v>140.78448</v>
      </c>
      <c r="O19" s="73" t="n">
        <v>0.0103</v>
      </c>
      <c r="P19" s="74" t="n">
        <v>0.10211832</v>
      </c>
      <c r="Q19" s="74" t="n">
        <v>0.232</v>
      </c>
      <c r="R19" s="75" t="n">
        <v>2.3001408</v>
      </c>
      <c r="S19" s="76" t="n">
        <v>17.4</v>
      </c>
      <c r="T19" s="77" t="n">
        <f aca="false">L19*S19/100</f>
        <v>41.57504496</v>
      </c>
      <c r="U19" s="78" t="n">
        <v>40.3</v>
      </c>
      <c r="V19" s="77" t="n">
        <f aca="false">L19*U19/100</f>
        <v>96.29162712</v>
      </c>
      <c r="W19" s="78" t="n">
        <v>27.1</v>
      </c>
      <c r="X19" s="77" t="n">
        <f aca="false">L19*W19/100</f>
        <v>64.75193784</v>
      </c>
      <c r="Y19" s="78" t="n">
        <v>15.2</v>
      </c>
      <c r="Z19" s="77" t="n">
        <f aca="false">L19*Y19/100</f>
        <v>36.31843008</v>
      </c>
      <c r="AA19" s="79" t="n">
        <v>3.22</v>
      </c>
      <c r="AB19" s="80" t="n">
        <f aca="false">N19*AA19/100</f>
        <v>4.533260256</v>
      </c>
      <c r="AC19" s="79" t="n">
        <v>3.22</v>
      </c>
      <c r="AD19" s="80" t="n">
        <f aca="false">N19*AC19/100</f>
        <v>4.533260256</v>
      </c>
      <c r="AE19" s="79" t="n">
        <v>70.5</v>
      </c>
      <c r="AF19" s="80" t="n">
        <f aca="false">N19*AE19/100</f>
        <v>99.2530584</v>
      </c>
      <c r="AG19" s="79" t="n">
        <v>23.1</v>
      </c>
      <c r="AH19" s="81" t="n">
        <f aca="false">N19*AG19/100</f>
        <v>32.52121488</v>
      </c>
      <c r="AI19" s="76" t="n">
        <v>69.1</v>
      </c>
      <c r="AJ19" s="77" t="n">
        <f aca="false">N19*AI19/100</f>
        <v>97.28207568</v>
      </c>
      <c r="AK19" s="133" t="n">
        <v>25.9</v>
      </c>
      <c r="AL19" s="77" t="n">
        <f aca="false">N19*AK19/100</f>
        <v>36.46318032</v>
      </c>
      <c r="AM19" s="132"/>
      <c r="AN19" s="74"/>
      <c r="AO19" s="74"/>
      <c r="AP19" s="74"/>
      <c r="AQ19" s="74"/>
      <c r="AR19" s="75"/>
    </row>
    <row r="20" customFormat="false" ht="12.75" hidden="false" customHeight="false" outlineLevel="0" collapsed="false">
      <c r="A20" s="122"/>
      <c r="B20" s="127" t="n">
        <v>1136985</v>
      </c>
      <c r="C20" s="130"/>
      <c r="D20" s="67" t="n">
        <v>4100</v>
      </c>
      <c r="E20" s="68" t="n">
        <v>83.2</v>
      </c>
      <c r="F20" s="68" t="n">
        <f aca="false">D20*E20/100</f>
        <v>3411.2</v>
      </c>
      <c r="G20" s="68" t="n">
        <v>12.2</v>
      </c>
      <c r="H20" s="68" t="n">
        <f aca="false">D20*G20/100</f>
        <v>500.2</v>
      </c>
      <c r="I20" s="68" t="n">
        <v>4.4</v>
      </c>
      <c r="J20" s="69" t="n">
        <f aca="false">D20*I20/100</f>
        <v>180.4</v>
      </c>
      <c r="K20" s="70"/>
      <c r="L20" s="71"/>
      <c r="M20" s="71"/>
      <c r="N20" s="72"/>
      <c r="O20" s="73" t="n">
        <v>0.501</v>
      </c>
      <c r="P20" s="74" t="n">
        <v>2.506002</v>
      </c>
      <c r="Q20" s="74" t="n">
        <v>0.969</v>
      </c>
      <c r="R20" s="75" t="n">
        <v>4.846938</v>
      </c>
      <c r="S20" s="131"/>
      <c r="T20" s="77"/>
      <c r="U20" s="77"/>
      <c r="V20" s="77"/>
      <c r="W20" s="77"/>
      <c r="X20" s="77"/>
      <c r="Y20" s="77"/>
      <c r="Z20" s="77"/>
      <c r="AA20" s="80"/>
      <c r="AB20" s="80"/>
      <c r="AC20" s="80"/>
      <c r="AD20" s="80"/>
      <c r="AE20" s="80"/>
      <c r="AF20" s="80"/>
      <c r="AG20" s="80"/>
      <c r="AH20" s="81"/>
      <c r="AI20" s="131"/>
      <c r="AJ20" s="77"/>
      <c r="AK20" s="77"/>
      <c r="AL20" s="77"/>
      <c r="AM20" s="132"/>
      <c r="AN20" s="74"/>
      <c r="AO20" s="74"/>
      <c r="AP20" s="74"/>
      <c r="AQ20" s="74"/>
      <c r="AR20" s="75"/>
    </row>
    <row r="21" customFormat="false" ht="12.75" hidden="false" customHeight="false" outlineLevel="0" collapsed="false">
      <c r="A21" s="122"/>
      <c r="B21" s="127" t="n">
        <v>456309</v>
      </c>
      <c r="C21" s="128"/>
      <c r="D21" s="67" t="n">
        <v>5060</v>
      </c>
      <c r="E21" s="68" t="n">
        <v>83.6</v>
      </c>
      <c r="F21" s="68" t="n">
        <f aca="false">D21*E21/100</f>
        <v>4230.16</v>
      </c>
      <c r="G21" s="68" t="n">
        <v>11.5</v>
      </c>
      <c r="H21" s="68" t="n">
        <f aca="false">D21*G21/100</f>
        <v>581.9</v>
      </c>
      <c r="I21" s="68" t="n">
        <v>4.5</v>
      </c>
      <c r="J21" s="69" t="n">
        <f aca="false">D21*I21/100</f>
        <v>227.7</v>
      </c>
      <c r="K21" s="70" t="n">
        <v>19.9</v>
      </c>
      <c r="L21" s="71" t="n">
        <v>115.7981</v>
      </c>
      <c r="M21" s="71" t="n">
        <v>19.9</v>
      </c>
      <c r="N21" s="72" t="n">
        <v>115.7981</v>
      </c>
      <c r="O21" s="73" t="n">
        <v>0.548</v>
      </c>
      <c r="P21" s="74" t="n">
        <v>3.188812</v>
      </c>
      <c r="Q21" s="74" t="n">
        <v>1.08</v>
      </c>
      <c r="R21" s="75" t="n">
        <v>6.28452</v>
      </c>
      <c r="S21" s="76" t="n">
        <v>54.5</v>
      </c>
      <c r="T21" s="77" t="n">
        <f aca="false">L21*S21/100</f>
        <v>63.1099645</v>
      </c>
      <c r="U21" s="78" t="n">
        <v>18.2</v>
      </c>
      <c r="V21" s="77" t="n">
        <f aca="false">L21*U21/100</f>
        <v>21.0752542</v>
      </c>
      <c r="W21" s="78" t="n">
        <v>24.2</v>
      </c>
      <c r="X21" s="77" t="n">
        <f aca="false">L21*W21/100</f>
        <v>28.0231402</v>
      </c>
      <c r="Y21" s="78" t="n">
        <v>3.03</v>
      </c>
      <c r="Z21" s="77" t="n">
        <f aca="false">L21*Y21/100</f>
        <v>3.50868243</v>
      </c>
      <c r="AA21" s="79" t="n">
        <v>9.09</v>
      </c>
      <c r="AB21" s="80" t="n">
        <f aca="false">N21*AA21/100</f>
        <v>10.52604729</v>
      </c>
      <c r="AC21" s="79" t="n">
        <v>21.2</v>
      </c>
      <c r="AD21" s="80" t="n">
        <f aca="false">N21*AC21/100</f>
        <v>24.5491972</v>
      </c>
      <c r="AE21" s="79" t="n">
        <v>48.5</v>
      </c>
      <c r="AF21" s="80" t="n">
        <f aca="false">N21*AE21/100</f>
        <v>56.1620785</v>
      </c>
      <c r="AG21" s="79" t="n">
        <v>21.2</v>
      </c>
      <c r="AH21" s="81" t="n">
        <f aca="false">N21*AG21/100</f>
        <v>24.5491972</v>
      </c>
      <c r="AI21" s="131"/>
      <c r="AJ21" s="77"/>
      <c r="AK21" s="77"/>
      <c r="AL21" s="77"/>
      <c r="AM21" s="132"/>
      <c r="AN21" s="74"/>
      <c r="AO21" s="74"/>
      <c r="AP21" s="74"/>
      <c r="AQ21" s="74"/>
      <c r="AR21" s="75"/>
    </row>
    <row r="22" customFormat="false" ht="12.75" hidden="false" customHeight="false" outlineLevel="0" collapsed="false">
      <c r="A22" s="122"/>
      <c r="B22" s="134" t="n">
        <v>255159</v>
      </c>
      <c r="C22" s="128"/>
      <c r="D22" s="67" t="n">
        <v>7440</v>
      </c>
      <c r="E22" s="68" t="n">
        <v>65</v>
      </c>
      <c r="F22" s="68" t="n">
        <f aca="false">D22*E22/100</f>
        <v>4836</v>
      </c>
      <c r="G22" s="68" t="n">
        <v>14</v>
      </c>
      <c r="H22" s="68" t="n">
        <f aca="false">D22*G22/100</f>
        <v>1041.6</v>
      </c>
      <c r="I22" s="68" t="n">
        <v>5</v>
      </c>
      <c r="J22" s="69" t="n">
        <f aca="false">D22*I22/100</f>
        <v>372</v>
      </c>
      <c r="K22" s="70" t="n">
        <v>32.4</v>
      </c>
      <c r="L22" s="71" t="n">
        <v>337.4784</v>
      </c>
      <c r="M22" s="71" t="n">
        <v>20.5</v>
      </c>
      <c r="N22" s="72" t="n">
        <v>213.528</v>
      </c>
      <c r="O22" s="73" t="n">
        <v>0.144</v>
      </c>
      <c r="P22" s="74" t="n">
        <v>1.499904</v>
      </c>
      <c r="Q22" s="74" t="n">
        <v>0.245</v>
      </c>
      <c r="R22" s="75" t="n">
        <v>2.55192</v>
      </c>
      <c r="S22" s="76" t="n">
        <v>23.4</v>
      </c>
      <c r="T22" s="77" t="n">
        <f aca="false">L22*S22/100</f>
        <v>78.9699456</v>
      </c>
      <c r="U22" s="78" t="n">
        <v>30.3</v>
      </c>
      <c r="V22" s="77" t="n">
        <f aca="false">L22*U22/100</f>
        <v>102.2559552</v>
      </c>
      <c r="W22" s="78" t="n">
        <v>31.7</v>
      </c>
      <c r="X22" s="77" t="n">
        <f aca="false">L22*W22/100</f>
        <v>106.9806528</v>
      </c>
      <c r="Y22" s="78" t="n">
        <v>14.6</v>
      </c>
      <c r="Z22" s="77" t="n">
        <f aca="false">L22*Y22/100</f>
        <v>49.2718464</v>
      </c>
      <c r="AA22" s="79" t="n">
        <v>1.37</v>
      </c>
      <c r="AB22" s="80" t="n">
        <f aca="false">N22*AA22/100</f>
        <v>2.9253336</v>
      </c>
      <c r="AC22" s="79" t="n">
        <v>6.45</v>
      </c>
      <c r="AD22" s="80" t="n">
        <f aca="false">N22*AC22/100</f>
        <v>13.772556</v>
      </c>
      <c r="AE22" s="79" t="n">
        <v>65</v>
      </c>
      <c r="AF22" s="80" t="n">
        <f aca="false">N22*AE22/100</f>
        <v>138.7932</v>
      </c>
      <c r="AG22" s="79" t="n">
        <v>27.2</v>
      </c>
      <c r="AH22" s="81" t="n">
        <f aca="false">N22*AG22/100</f>
        <v>58.079616</v>
      </c>
      <c r="AI22" s="131"/>
      <c r="AJ22" s="77"/>
      <c r="AK22" s="133" t="n">
        <v>57.3</v>
      </c>
      <c r="AL22" s="77" t="n">
        <f aca="false">N22*AK22/100</f>
        <v>122.351544</v>
      </c>
      <c r="AM22" s="82" t="n">
        <f aca="false">AO22+AQ22</f>
        <v>25.41</v>
      </c>
      <c r="AN22" s="74" t="n">
        <f aca="false">H22*AM22/100</f>
        <v>264.67056</v>
      </c>
      <c r="AO22" s="83" t="n">
        <v>24.4</v>
      </c>
      <c r="AP22" s="74" t="n">
        <f aca="false">H22*AO22/100</f>
        <v>254.1504</v>
      </c>
      <c r="AQ22" s="83" t="n">
        <v>1.01</v>
      </c>
      <c r="AR22" s="75" t="n">
        <f aca="false">H22*AQ22/100</f>
        <v>10.52016</v>
      </c>
    </row>
    <row r="23" customFormat="false" ht="12.75" hidden="false" customHeight="false" outlineLevel="0" collapsed="false">
      <c r="A23" s="122"/>
      <c r="B23" s="135" t="n">
        <v>675715</v>
      </c>
      <c r="C23" s="130"/>
      <c r="D23" s="67" t="n">
        <v>10500</v>
      </c>
      <c r="E23" s="68" t="n">
        <v>68</v>
      </c>
      <c r="F23" s="68" t="n">
        <f aca="false">D23*E23/100</f>
        <v>7140</v>
      </c>
      <c r="G23" s="68" t="n">
        <v>22.2</v>
      </c>
      <c r="H23" s="68" t="n">
        <f aca="false">D23*G23/100</f>
        <v>2331</v>
      </c>
      <c r="I23" s="68" t="n">
        <v>9.7</v>
      </c>
      <c r="J23" s="69" t="n">
        <f aca="false">D23*I23/100</f>
        <v>1018.5</v>
      </c>
      <c r="K23" s="70" t="n">
        <v>18.6</v>
      </c>
      <c r="L23" s="71" t="n">
        <v>433.566</v>
      </c>
      <c r="M23" s="71" t="n">
        <v>20.9</v>
      </c>
      <c r="N23" s="72" t="n">
        <v>487.179</v>
      </c>
      <c r="O23" s="73" t="n">
        <v>0.143</v>
      </c>
      <c r="P23" s="74" t="n">
        <v>3.33333</v>
      </c>
      <c r="Q23" s="74" t="n">
        <v>0.143</v>
      </c>
      <c r="R23" s="75" t="n">
        <v>3.33333</v>
      </c>
      <c r="S23" s="76" t="n">
        <v>21</v>
      </c>
      <c r="T23" s="77" t="n">
        <f aca="false">L23*S23/100</f>
        <v>91.04886</v>
      </c>
      <c r="U23" s="78" t="n">
        <v>8.66</v>
      </c>
      <c r="V23" s="77" t="n">
        <f aca="false">L23*U23/100</f>
        <v>37.5468156</v>
      </c>
      <c r="W23" s="78" t="n">
        <v>49.1</v>
      </c>
      <c r="X23" s="77" t="n">
        <f aca="false">L23*W23/100</f>
        <v>212.880906</v>
      </c>
      <c r="Y23" s="78" t="n">
        <v>21.2</v>
      </c>
      <c r="Z23" s="77" t="n">
        <f aca="false">L23*Y23/100</f>
        <v>91.915992</v>
      </c>
      <c r="AA23" s="79" t="n">
        <v>1.26</v>
      </c>
      <c r="AB23" s="80" t="n">
        <f aca="false">N23*AA23/100</f>
        <v>6.1384554</v>
      </c>
      <c r="AC23" s="79" t="n">
        <v>1.91</v>
      </c>
      <c r="AD23" s="80" t="n">
        <f aca="false">N23*AC23/100</f>
        <v>9.3051189</v>
      </c>
      <c r="AE23" s="79" t="n">
        <v>86.1</v>
      </c>
      <c r="AF23" s="80" t="n">
        <f aca="false">N23*AE23/100</f>
        <v>419.461119</v>
      </c>
      <c r="AG23" s="79" t="n">
        <v>10.7</v>
      </c>
      <c r="AH23" s="81" t="n">
        <f aca="false">N23*AG23/100</f>
        <v>52.128153</v>
      </c>
      <c r="AI23" s="76" t="n">
        <v>74</v>
      </c>
      <c r="AJ23" s="77" t="n">
        <f aca="false">N23*AI23/100</f>
        <v>360.51246</v>
      </c>
      <c r="AK23" s="133" t="n">
        <v>58</v>
      </c>
      <c r="AL23" s="77" t="n">
        <f aca="false">N23*AK23/100</f>
        <v>282.56382</v>
      </c>
      <c r="AM23" s="82" t="n">
        <f aca="false">AO23+AQ23</f>
        <v>40.416</v>
      </c>
      <c r="AN23" s="74" t="n">
        <f aca="false">H23*AM23/100</f>
        <v>942.09696</v>
      </c>
      <c r="AO23" s="83" t="n">
        <v>40</v>
      </c>
      <c r="AP23" s="74" t="n">
        <f aca="false">H23*AO23/100</f>
        <v>932.4</v>
      </c>
      <c r="AQ23" s="83" t="n">
        <v>0.416</v>
      </c>
      <c r="AR23" s="75" t="n">
        <f aca="false">H23*AQ23/100</f>
        <v>9.69696</v>
      </c>
    </row>
    <row r="24" customFormat="false" ht="12.75" hidden="false" customHeight="false" outlineLevel="0" collapsed="false">
      <c r="A24" s="122"/>
      <c r="B24" s="135" t="n">
        <v>609916</v>
      </c>
      <c r="C24" s="136"/>
      <c r="D24" s="137" t="n">
        <v>5750</v>
      </c>
      <c r="E24" s="138" t="n">
        <v>70.7</v>
      </c>
      <c r="F24" s="68" t="n">
        <f aca="false">D24*E24/100</f>
        <v>4065.25</v>
      </c>
      <c r="G24" s="138" t="n">
        <v>20.2</v>
      </c>
      <c r="H24" s="68" t="n">
        <f aca="false">D24*G24/100</f>
        <v>1161.5</v>
      </c>
      <c r="I24" s="138" t="n">
        <v>8.8</v>
      </c>
      <c r="J24" s="69" t="n">
        <f aca="false">D24*I24/100</f>
        <v>506</v>
      </c>
      <c r="K24" s="70" t="n">
        <v>57.9</v>
      </c>
      <c r="L24" s="71" t="n">
        <v>672.5085</v>
      </c>
      <c r="M24" s="71" t="n">
        <v>18.4</v>
      </c>
      <c r="N24" s="72" t="n">
        <v>213.716</v>
      </c>
      <c r="O24" s="73" t="n">
        <v>0.148</v>
      </c>
      <c r="P24" s="74" t="n">
        <v>1.71902</v>
      </c>
      <c r="Q24" s="74" t="n">
        <v>0.297</v>
      </c>
      <c r="R24" s="75" t="n">
        <v>3.449655</v>
      </c>
      <c r="S24" s="76" t="n">
        <v>20.4</v>
      </c>
      <c r="T24" s="77" t="n">
        <f aca="false">L24*S24/100</f>
        <v>137.191734</v>
      </c>
      <c r="U24" s="78" t="n">
        <v>50.6</v>
      </c>
      <c r="V24" s="77" t="n">
        <f aca="false">L24*U24/100</f>
        <v>340.289301</v>
      </c>
      <c r="W24" s="78" t="n">
        <v>16.6</v>
      </c>
      <c r="X24" s="77" t="n">
        <f aca="false">L24*W24/100</f>
        <v>111.636411</v>
      </c>
      <c r="Y24" s="78" t="n">
        <v>12.5</v>
      </c>
      <c r="Z24" s="77" t="n">
        <f aca="false">L24*Y24/100</f>
        <v>84.0635625</v>
      </c>
      <c r="AA24" s="79" t="n">
        <v>4.9</v>
      </c>
      <c r="AB24" s="80" t="n">
        <f aca="false">N24*AA24/100</f>
        <v>10.472084</v>
      </c>
      <c r="AC24" s="79" t="n">
        <v>24.8</v>
      </c>
      <c r="AD24" s="80" t="n">
        <f aca="false">N24*AC24/100</f>
        <v>53.001568</v>
      </c>
      <c r="AE24" s="79" t="n">
        <v>38</v>
      </c>
      <c r="AF24" s="80" t="n">
        <f aca="false">N24*AE24/100</f>
        <v>81.21208</v>
      </c>
      <c r="AG24" s="79" t="n">
        <v>32.3</v>
      </c>
      <c r="AH24" s="81" t="n">
        <f aca="false">N24*AG24/100</f>
        <v>69.030268</v>
      </c>
      <c r="AI24" s="131"/>
      <c r="AJ24" s="77"/>
      <c r="AK24" s="133" t="n">
        <v>26.9</v>
      </c>
      <c r="AL24" s="77" t="n">
        <f aca="false">N24*AK24/100</f>
        <v>57.489604</v>
      </c>
      <c r="AM24" s="82" t="n">
        <f aca="false">AO24+AQ24</f>
        <v>8.0085</v>
      </c>
      <c r="AN24" s="74" t="n">
        <f aca="false">H24*AM24/100</f>
        <v>93.0187275</v>
      </c>
      <c r="AO24" s="83" t="n">
        <v>7.93</v>
      </c>
      <c r="AP24" s="74" t="n">
        <f aca="false">H24*AO24/100</f>
        <v>92.10695</v>
      </c>
      <c r="AQ24" s="83" t="n">
        <v>0.0785</v>
      </c>
      <c r="AR24" s="75" t="n">
        <f aca="false">H24*AQ24/100</f>
        <v>0.9117775</v>
      </c>
    </row>
    <row r="25" customFormat="false" ht="12.75" hidden="false" customHeight="false" outlineLevel="0" collapsed="false">
      <c r="A25" s="122"/>
      <c r="B25" s="139" t="n">
        <v>484173</v>
      </c>
      <c r="C25" s="66"/>
      <c r="D25" s="67" t="n">
        <v>7450</v>
      </c>
      <c r="E25" s="68" t="n">
        <v>54</v>
      </c>
      <c r="F25" s="68" t="n">
        <f aca="false">D25*E25/100</f>
        <v>4023</v>
      </c>
      <c r="G25" s="68" t="n">
        <v>35</v>
      </c>
      <c r="H25" s="68" t="n">
        <f aca="false">D25*G25/100</f>
        <v>2607.5</v>
      </c>
      <c r="I25" s="68" t="n">
        <v>2</v>
      </c>
      <c r="J25" s="69" t="n">
        <f aca="false">D25*I25/100</f>
        <v>149</v>
      </c>
      <c r="K25" s="70" t="n">
        <v>21.9</v>
      </c>
      <c r="L25" s="71" t="n">
        <v>571.0425</v>
      </c>
      <c r="M25" s="71" t="n">
        <v>7.14</v>
      </c>
      <c r="N25" s="72" t="n">
        <v>186.1755</v>
      </c>
      <c r="O25" s="73"/>
      <c r="P25" s="74"/>
      <c r="Q25" s="74"/>
      <c r="R25" s="75"/>
      <c r="S25" s="76" t="n">
        <v>12.6</v>
      </c>
      <c r="T25" s="77" t="n">
        <f aca="false">L25*S25/100</f>
        <v>71.951355</v>
      </c>
      <c r="U25" s="78" t="n">
        <v>45.8</v>
      </c>
      <c r="V25" s="77" t="n">
        <f aca="false">L25*U25/100</f>
        <v>261.537465</v>
      </c>
      <c r="W25" s="78" t="n">
        <v>9.3</v>
      </c>
      <c r="X25" s="77" t="n">
        <f aca="false">L25*W25/100</f>
        <v>53.1069525</v>
      </c>
      <c r="Y25" s="78" t="n">
        <v>32.2</v>
      </c>
      <c r="Z25" s="77" t="n">
        <f aca="false">L25*Y25/100</f>
        <v>183.875685</v>
      </c>
      <c r="AA25" s="79" t="n">
        <v>4</v>
      </c>
      <c r="AB25" s="80" t="n">
        <f aca="false">N25*AA25/100</f>
        <v>7.44702</v>
      </c>
      <c r="AC25" s="79" t="n">
        <v>10</v>
      </c>
      <c r="AD25" s="80" t="n">
        <f aca="false">N25*AC25/100</f>
        <v>18.61755</v>
      </c>
      <c r="AE25" s="79" t="n">
        <v>39</v>
      </c>
      <c r="AF25" s="80" t="n">
        <f aca="false">N25*AE25/100</f>
        <v>72.608445</v>
      </c>
      <c r="AG25" s="79" t="n">
        <v>47</v>
      </c>
      <c r="AH25" s="81" t="n">
        <f aca="false">N25*AG25/100</f>
        <v>87.502485</v>
      </c>
      <c r="AI25" s="131"/>
      <c r="AJ25" s="77"/>
      <c r="AK25" s="133" t="n">
        <v>29.4</v>
      </c>
      <c r="AL25" s="77" t="n">
        <f aca="false">N25*AK25/100</f>
        <v>54.735597</v>
      </c>
      <c r="AM25" s="82" t="n">
        <f aca="false">AO25+AQ25</f>
        <v>14.484</v>
      </c>
      <c r="AN25" s="74" t="n">
        <f aca="false">H25*AM25/100</f>
        <v>377.6703</v>
      </c>
      <c r="AO25" s="83" t="n">
        <v>13.7</v>
      </c>
      <c r="AP25" s="74" t="n">
        <f aca="false">H25*AO25/100</f>
        <v>357.2275</v>
      </c>
      <c r="AQ25" s="83" t="n">
        <v>0.784</v>
      </c>
      <c r="AR25" s="75" t="n">
        <f aca="false">H25*AQ25/100</f>
        <v>20.4428</v>
      </c>
    </row>
    <row r="26" customFormat="false" ht="12.75" hidden="false" customHeight="false" outlineLevel="0" collapsed="false">
      <c r="A26" s="122"/>
      <c r="B26" s="139" t="n">
        <v>1201127</v>
      </c>
      <c r="C26" s="66"/>
      <c r="D26" s="67" t="n">
        <v>2500</v>
      </c>
      <c r="E26" s="68" t="n">
        <v>58.3</v>
      </c>
      <c r="F26" s="68" t="n">
        <f aca="false">D26*E26/100</f>
        <v>1457.5</v>
      </c>
      <c r="G26" s="68" t="n">
        <v>24.5</v>
      </c>
      <c r="H26" s="68" t="n">
        <f aca="false">D26*G26/100</f>
        <v>612.5</v>
      </c>
      <c r="I26" s="68" t="n">
        <v>15.7</v>
      </c>
      <c r="J26" s="69" t="n">
        <f aca="false">D26*I26/100</f>
        <v>392.5</v>
      </c>
      <c r="K26" s="70" t="n">
        <v>18.6</v>
      </c>
      <c r="L26" s="71" t="n">
        <v>113.925</v>
      </c>
      <c r="M26" s="71" t="n">
        <v>11.8</v>
      </c>
      <c r="N26" s="72" t="n">
        <v>72.275</v>
      </c>
      <c r="O26" s="73" t="n">
        <v>0.0977</v>
      </c>
      <c r="P26" s="74" t="n">
        <v>0.5984125</v>
      </c>
      <c r="Q26" s="74" t="n">
        <v>0.269</v>
      </c>
      <c r="R26" s="75" t="n">
        <v>1.647625</v>
      </c>
      <c r="S26" s="76" t="n">
        <v>13.1</v>
      </c>
      <c r="T26" s="77" t="n">
        <f aca="false">L26*S26/100</f>
        <v>14.924175</v>
      </c>
      <c r="U26" s="78" t="n">
        <v>30.9</v>
      </c>
      <c r="V26" s="77" t="n">
        <f aca="false">L26*U26/100</f>
        <v>35.202825</v>
      </c>
      <c r="W26" s="78" t="n">
        <v>29.3</v>
      </c>
      <c r="X26" s="77" t="n">
        <f aca="false">L26*W26/100</f>
        <v>33.380025</v>
      </c>
      <c r="Y26" s="78" t="n">
        <v>26.7</v>
      </c>
      <c r="Z26" s="77" t="n">
        <f aca="false">L26*Y26/100</f>
        <v>30.417975</v>
      </c>
      <c r="AA26" s="79" t="n">
        <v>1.25</v>
      </c>
      <c r="AB26" s="80" t="n">
        <f aca="false">N26*AA26/100</f>
        <v>0.9034375</v>
      </c>
      <c r="AC26" s="79" t="n">
        <v>30.6</v>
      </c>
      <c r="AD26" s="80" t="n">
        <f aca="false">N26*AC26/100</f>
        <v>22.11615</v>
      </c>
      <c r="AE26" s="79" t="n">
        <v>7.77</v>
      </c>
      <c r="AF26" s="80" t="n">
        <f aca="false">N26*AE26/100</f>
        <v>5.6157675</v>
      </c>
      <c r="AG26" s="79" t="n">
        <v>60.4</v>
      </c>
      <c r="AH26" s="81" t="n">
        <f aca="false">N26*AG26/100</f>
        <v>43.6541</v>
      </c>
      <c r="AI26" s="76"/>
      <c r="AJ26" s="77"/>
      <c r="AK26" s="133" t="n">
        <v>20</v>
      </c>
      <c r="AL26" s="77" t="n">
        <f aca="false">N26*AK26/100</f>
        <v>14.455</v>
      </c>
      <c r="AM26" s="82" t="n">
        <f aca="false">AO26+AQ26</f>
        <v>15.17</v>
      </c>
      <c r="AN26" s="74" t="n">
        <f aca="false">H26*AM26/100</f>
        <v>92.91625</v>
      </c>
      <c r="AO26" s="83" t="n">
        <v>14.9</v>
      </c>
      <c r="AP26" s="74" t="n">
        <f aca="false">H26*AO26/100</f>
        <v>91.2625</v>
      </c>
      <c r="AQ26" s="83" t="n">
        <v>0.27</v>
      </c>
      <c r="AR26" s="75" t="n">
        <f aca="false">H26*AQ26/100</f>
        <v>1.65375</v>
      </c>
    </row>
    <row r="27" customFormat="false" ht="12.75" hidden="false" customHeight="false" outlineLevel="0" collapsed="false">
      <c r="A27" s="122"/>
      <c r="B27" s="135" t="n">
        <v>72092</v>
      </c>
      <c r="C27" s="130"/>
      <c r="D27" s="67" t="n">
        <v>7300</v>
      </c>
      <c r="E27" s="68" t="n">
        <v>61.7</v>
      </c>
      <c r="F27" s="68" t="n">
        <f aca="false">D27*E27/100</f>
        <v>4504.1</v>
      </c>
      <c r="G27" s="68" t="n">
        <v>31.2</v>
      </c>
      <c r="H27" s="68" t="n">
        <f aca="false">D27*G27/100</f>
        <v>2277.6</v>
      </c>
      <c r="I27" s="68" t="n">
        <v>6.7</v>
      </c>
      <c r="J27" s="69" t="n">
        <f aca="false">D27*I27/100</f>
        <v>489.1</v>
      </c>
      <c r="K27" s="70" t="n">
        <v>4.42</v>
      </c>
      <c r="L27" s="71" t="n">
        <v>100.66992</v>
      </c>
      <c r="M27" s="71" t="n">
        <v>2.62</v>
      </c>
      <c r="N27" s="72" t="n">
        <v>59.67312</v>
      </c>
      <c r="O27" s="73"/>
      <c r="P27" s="74"/>
      <c r="Q27" s="74"/>
      <c r="R27" s="75"/>
      <c r="S27" s="76" t="n">
        <v>16.7</v>
      </c>
      <c r="T27" s="77" t="n">
        <f aca="false">L27*S27/100</f>
        <v>16.81187664</v>
      </c>
      <c r="U27" s="78" t="n">
        <v>28.1</v>
      </c>
      <c r="V27" s="77" t="n">
        <f aca="false">L27*U27/100</f>
        <v>28.28824752</v>
      </c>
      <c r="W27" s="78" t="n">
        <v>26.2</v>
      </c>
      <c r="X27" s="77" t="n">
        <f aca="false">L27*W27/100</f>
        <v>26.37551904</v>
      </c>
      <c r="Y27" s="78" t="n">
        <v>29</v>
      </c>
      <c r="Z27" s="77" t="n">
        <f aca="false">L27*Y27/100</f>
        <v>29.1942768</v>
      </c>
      <c r="AA27" s="79" t="n">
        <v>0.794</v>
      </c>
      <c r="AB27" s="80" t="n">
        <f aca="false">N27*AA27/100</f>
        <v>0.4738045728</v>
      </c>
      <c r="AC27" s="79" t="n">
        <v>11.9</v>
      </c>
      <c r="AD27" s="80" t="n">
        <f aca="false">N27*AC27/100</f>
        <v>7.10110128</v>
      </c>
      <c r="AE27" s="79" t="n">
        <v>50.8</v>
      </c>
      <c r="AF27" s="80" t="n">
        <f aca="false">N27*AE27/100</f>
        <v>30.31394496</v>
      </c>
      <c r="AG27" s="79" t="n">
        <v>36.5</v>
      </c>
      <c r="AH27" s="81" t="n">
        <f aca="false">N27*AG27/100</f>
        <v>21.7806888</v>
      </c>
      <c r="AI27" s="76" t="n">
        <v>85.7</v>
      </c>
      <c r="AJ27" s="77" t="n">
        <f aca="false">N27*AI27/100</f>
        <v>51.13986384</v>
      </c>
      <c r="AK27" s="133" t="n">
        <v>18.2</v>
      </c>
      <c r="AL27" s="77" t="n">
        <f aca="false">N27*AK27/100</f>
        <v>10.86050784</v>
      </c>
      <c r="AM27" s="132"/>
      <c r="AN27" s="74"/>
      <c r="AO27" s="74"/>
      <c r="AP27" s="74"/>
      <c r="AQ27" s="74"/>
      <c r="AR27" s="75"/>
    </row>
    <row r="28" customFormat="false" ht="12.75" hidden="false" customHeight="false" outlineLevel="0" collapsed="false">
      <c r="A28" s="122"/>
      <c r="B28" s="135" t="n">
        <v>157710</v>
      </c>
      <c r="C28" s="128"/>
      <c r="D28" s="67" t="n">
        <v>7620</v>
      </c>
      <c r="E28" s="68" t="n">
        <v>63</v>
      </c>
      <c r="F28" s="68" t="n">
        <f aca="false">D28*E28/100</f>
        <v>4800.6</v>
      </c>
      <c r="G28" s="68" t="n">
        <v>21</v>
      </c>
      <c r="H28" s="68" t="n">
        <f aca="false">D28*G28/100</f>
        <v>1600.2</v>
      </c>
      <c r="I28" s="68" t="n">
        <v>9</v>
      </c>
      <c r="J28" s="69" t="n">
        <f aca="false">D28*I28/100</f>
        <v>685.8</v>
      </c>
      <c r="K28" s="70" t="n">
        <v>19</v>
      </c>
      <c r="L28" s="71" t="n">
        <v>304.038</v>
      </c>
      <c r="M28" s="71" t="n">
        <v>3.66</v>
      </c>
      <c r="N28" s="72" t="n">
        <v>58.56732</v>
      </c>
      <c r="O28" s="73"/>
      <c r="P28" s="74"/>
      <c r="Q28" s="74"/>
      <c r="R28" s="75"/>
      <c r="S28" s="76" t="n">
        <v>23.7</v>
      </c>
      <c r="T28" s="77" t="n">
        <f aca="false">L28*S28/100</f>
        <v>72.057006</v>
      </c>
      <c r="U28" s="78" t="n">
        <v>31.1</v>
      </c>
      <c r="V28" s="77" t="n">
        <f aca="false">L28*U28/100</f>
        <v>94.555818</v>
      </c>
      <c r="W28" s="78" t="n">
        <v>14.4</v>
      </c>
      <c r="X28" s="77" t="n">
        <f aca="false">L28*W28/100</f>
        <v>43.781472</v>
      </c>
      <c r="Y28" s="78" t="n">
        <v>30.9</v>
      </c>
      <c r="Z28" s="77" t="n">
        <f aca="false">L28*Y28/100</f>
        <v>93.947742</v>
      </c>
      <c r="AA28" s="79" t="n">
        <v>3.61</v>
      </c>
      <c r="AB28" s="80" t="n">
        <f aca="false">N28*AA28/100</f>
        <v>2.114280252</v>
      </c>
      <c r="AC28" s="79" t="n">
        <v>9.64</v>
      </c>
      <c r="AD28" s="80" t="n">
        <f aca="false">N28*AC28/100</f>
        <v>5.645889648</v>
      </c>
      <c r="AE28" s="79" t="n">
        <v>56.6</v>
      </c>
      <c r="AF28" s="80" t="n">
        <f aca="false">N28*AE28/100</f>
        <v>33.14910312</v>
      </c>
      <c r="AG28" s="79" t="n">
        <v>30.1</v>
      </c>
      <c r="AH28" s="81" t="n">
        <f aca="false">N28*AG28/100</f>
        <v>17.62876332</v>
      </c>
      <c r="AI28" s="131"/>
      <c r="AJ28" s="77"/>
      <c r="AK28" s="133" t="n">
        <v>57.1</v>
      </c>
      <c r="AL28" s="77" t="n">
        <f aca="false">N28*AK28/100</f>
        <v>33.44193972</v>
      </c>
      <c r="AM28" s="82" t="n">
        <f aca="false">AO28+AQ28</f>
        <v>12.6</v>
      </c>
      <c r="AN28" s="74" t="n">
        <f aca="false">H28*AM28/100</f>
        <v>201.6252</v>
      </c>
      <c r="AO28" s="83" t="n">
        <v>12.6</v>
      </c>
      <c r="AP28" s="74" t="n">
        <f aca="false">H28*AO28/100</f>
        <v>201.6252</v>
      </c>
      <c r="AQ28" s="83"/>
      <c r="AR28" s="75"/>
    </row>
    <row r="29" customFormat="false" ht="12.75" hidden="false" customHeight="false" outlineLevel="0" collapsed="false">
      <c r="A29" s="122"/>
      <c r="B29" s="135" t="n">
        <v>1201937</v>
      </c>
      <c r="C29" s="130"/>
      <c r="D29" s="67" t="n">
        <v>7760</v>
      </c>
      <c r="E29" s="68" t="n">
        <v>63.7</v>
      </c>
      <c r="F29" s="68" t="n">
        <f aca="false">D29*E29/100</f>
        <v>4943.12</v>
      </c>
      <c r="G29" s="68" t="n">
        <v>31.2</v>
      </c>
      <c r="H29" s="68" t="n">
        <f aca="false">D29*G29/100</f>
        <v>2421.12</v>
      </c>
      <c r="I29" s="68" t="n">
        <v>5.1</v>
      </c>
      <c r="J29" s="69" t="n">
        <f aca="false">D29*I29/100</f>
        <v>395.76</v>
      </c>
      <c r="K29" s="70" t="n">
        <v>40.5</v>
      </c>
      <c r="L29" s="71" t="n">
        <v>980.5536</v>
      </c>
      <c r="M29" s="71" t="n">
        <v>13.2</v>
      </c>
      <c r="N29" s="72" t="n">
        <v>319.58784</v>
      </c>
      <c r="O29" s="73"/>
      <c r="P29" s="74"/>
      <c r="Q29" s="74"/>
      <c r="R29" s="75"/>
      <c r="S29" s="76" t="n">
        <v>16.4</v>
      </c>
      <c r="T29" s="77" t="n">
        <f aca="false">L29*S29/100</f>
        <v>160.8107904</v>
      </c>
      <c r="U29" s="78" t="n">
        <v>57.6</v>
      </c>
      <c r="V29" s="77" t="n">
        <f aca="false">L29*U29/100</f>
        <v>564.7988736</v>
      </c>
      <c r="W29" s="78" t="n">
        <v>16.7</v>
      </c>
      <c r="X29" s="77" t="n">
        <f aca="false">L29*W29/100</f>
        <v>163.7524512</v>
      </c>
      <c r="Y29" s="78" t="n">
        <v>9.35</v>
      </c>
      <c r="Z29" s="77" t="n">
        <f aca="false">L29*Y29/100</f>
        <v>91.6817616</v>
      </c>
      <c r="AA29" s="79" t="n">
        <v>2.58</v>
      </c>
      <c r="AB29" s="80" t="n">
        <f aca="false">N29*AA29/100</f>
        <v>8.245366272</v>
      </c>
      <c r="AC29" s="79" t="n">
        <v>16.5</v>
      </c>
      <c r="AD29" s="80" t="n">
        <f aca="false">N29*AC29/100</f>
        <v>52.7319936</v>
      </c>
      <c r="AE29" s="79" t="n">
        <v>64.4</v>
      </c>
      <c r="AF29" s="80" t="n">
        <f aca="false">N29*AE29/100</f>
        <v>205.81456896</v>
      </c>
      <c r="AG29" s="79" t="n">
        <v>16</v>
      </c>
      <c r="AH29" s="81" t="n">
        <f aca="false">N29*AG29/100</f>
        <v>51.1340544</v>
      </c>
      <c r="AI29" s="76" t="n">
        <v>81</v>
      </c>
      <c r="AJ29" s="77" t="n">
        <f aca="false">N29*AI29/100</f>
        <v>258.8661504</v>
      </c>
      <c r="AK29" s="133" t="n">
        <v>50</v>
      </c>
      <c r="AL29" s="77" t="n">
        <f aca="false">N29*AK29/100</f>
        <v>159.79392</v>
      </c>
      <c r="AM29" s="82" t="n">
        <f aca="false">AO29+AQ29</f>
        <v>5.877</v>
      </c>
      <c r="AN29" s="74" t="n">
        <f aca="false">H29*AM29/100</f>
        <v>142.2892224</v>
      </c>
      <c r="AO29" s="83" t="n">
        <v>5.61</v>
      </c>
      <c r="AP29" s="74" t="n">
        <f aca="false">H29*AO29/100</f>
        <v>135.824832</v>
      </c>
      <c r="AQ29" s="83" t="n">
        <v>0.267</v>
      </c>
      <c r="AR29" s="75" t="n">
        <f aca="false">H29*AQ29/100</f>
        <v>6.4643904</v>
      </c>
    </row>
    <row r="30" customFormat="false" ht="12.75" hidden="false" customHeight="false" outlineLevel="0" collapsed="false">
      <c r="A30" s="122"/>
      <c r="B30" s="135" t="n">
        <v>1201638</v>
      </c>
      <c r="C30" s="130"/>
      <c r="D30" s="67" t="n">
        <v>4400</v>
      </c>
      <c r="E30" s="68" t="n">
        <v>75.9</v>
      </c>
      <c r="F30" s="68" t="n">
        <f aca="false">D30*E30/100</f>
        <v>3339.6</v>
      </c>
      <c r="G30" s="68" t="n">
        <v>17.9</v>
      </c>
      <c r="H30" s="68" t="n">
        <f aca="false">D30*G30/100</f>
        <v>787.6</v>
      </c>
      <c r="I30" s="68" t="n">
        <v>5.6</v>
      </c>
      <c r="J30" s="69" t="n">
        <f aca="false">D30*I30/100</f>
        <v>246.4</v>
      </c>
      <c r="K30" s="70" t="n">
        <v>53.7</v>
      </c>
      <c r="L30" s="71" t="n">
        <v>422.9412</v>
      </c>
      <c r="M30" s="71" t="n">
        <v>6.21</v>
      </c>
      <c r="N30" s="72" t="n">
        <v>48.90996</v>
      </c>
      <c r="O30" s="73"/>
      <c r="P30" s="74"/>
      <c r="Q30" s="74"/>
      <c r="R30" s="75"/>
      <c r="S30" s="76" t="n">
        <v>21.6</v>
      </c>
      <c r="T30" s="77" t="n">
        <f aca="false">L30*S30/100</f>
        <v>91.3552992</v>
      </c>
      <c r="U30" s="78" t="n">
        <v>52.8</v>
      </c>
      <c r="V30" s="77" t="n">
        <f aca="false">L30*U30/100</f>
        <v>223.3129536</v>
      </c>
      <c r="W30" s="78" t="n">
        <v>16.6</v>
      </c>
      <c r="X30" s="77" t="n">
        <f aca="false">L30*W30/100</f>
        <v>70.2082392</v>
      </c>
      <c r="Y30" s="78" t="n">
        <v>9.01</v>
      </c>
      <c r="Z30" s="77" t="n">
        <f aca="false">L30*Y30/100</f>
        <v>38.10700212</v>
      </c>
      <c r="AA30" s="79" t="n">
        <v>4</v>
      </c>
      <c r="AB30" s="80" t="n">
        <f aca="false">N30*AA30/100</f>
        <v>1.9563984</v>
      </c>
      <c r="AC30" s="79" t="n">
        <v>31</v>
      </c>
      <c r="AD30" s="80" t="n">
        <f aca="false">N30*AC30/100</f>
        <v>15.1620876</v>
      </c>
      <c r="AE30" s="79" t="n">
        <v>47.5</v>
      </c>
      <c r="AF30" s="80" t="n">
        <f aca="false">N30*AE30/100</f>
        <v>23.232231</v>
      </c>
      <c r="AG30" s="79" t="n">
        <v>17.5</v>
      </c>
      <c r="AH30" s="81" t="n">
        <f aca="false">N30*AG30/100</f>
        <v>8.559243</v>
      </c>
      <c r="AI30" s="131"/>
      <c r="AJ30" s="77"/>
      <c r="AK30" s="133" t="n">
        <v>20.4</v>
      </c>
      <c r="AL30" s="77" t="n">
        <f aca="false">N30*AK30/100</f>
        <v>9.97763184</v>
      </c>
      <c r="AM30" s="82" t="n">
        <f aca="false">AO30+AQ30</f>
        <v>8.858</v>
      </c>
      <c r="AN30" s="74" t="n">
        <f aca="false">H30*AM30/100</f>
        <v>69.765608</v>
      </c>
      <c r="AO30" s="83" t="n">
        <v>8.75</v>
      </c>
      <c r="AP30" s="74" t="n">
        <f aca="false">H30*AO30/100</f>
        <v>68.915</v>
      </c>
      <c r="AQ30" s="83" t="n">
        <v>0.108</v>
      </c>
      <c r="AR30" s="75" t="n">
        <f aca="false">H30*AQ30/100</f>
        <v>0.850608</v>
      </c>
    </row>
    <row r="31" customFormat="false" ht="13.5" hidden="false" customHeight="false" outlineLevel="0" collapsed="false">
      <c r="A31" s="122"/>
      <c r="B31" s="140" t="n">
        <v>607752</v>
      </c>
      <c r="C31" s="141"/>
      <c r="D31" s="85" t="n">
        <v>7680</v>
      </c>
      <c r="E31" s="86" t="n">
        <v>22.7</v>
      </c>
      <c r="F31" s="86" t="n">
        <f aca="false">D31*E31/100</f>
        <v>1743.36</v>
      </c>
      <c r="G31" s="86" t="n">
        <v>59.4</v>
      </c>
      <c r="H31" s="86" t="n">
        <f aca="false">D31*G31/100</f>
        <v>4561.92</v>
      </c>
      <c r="I31" s="86" t="n">
        <v>16.8</v>
      </c>
      <c r="J31" s="87" t="n">
        <f aca="false">D31*I31/100</f>
        <v>1290.24</v>
      </c>
      <c r="K31" s="88" t="n">
        <v>34.7</v>
      </c>
      <c r="L31" s="89" t="n">
        <v>1582.98624</v>
      </c>
      <c r="M31" s="89" t="n">
        <v>25.5</v>
      </c>
      <c r="N31" s="90" t="n">
        <v>1163.2896</v>
      </c>
      <c r="O31" s="91"/>
      <c r="P31" s="92"/>
      <c r="Q31" s="92"/>
      <c r="R31" s="93"/>
      <c r="S31" s="94" t="n">
        <v>46.8</v>
      </c>
      <c r="T31" s="95" t="n">
        <f aca="false">L31*S31/100</f>
        <v>740.83756032</v>
      </c>
      <c r="U31" s="96" t="n">
        <v>18.9</v>
      </c>
      <c r="V31" s="95" t="n">
        <f aca="false">L31*U31/100</f>
        <v>299.18439936</v>
      </c>
      <c r="W31" s="96" t="n">
        <v>26.5</v>
      </c>
      <c r="X31" s="95" t="n">
        <f aca="false">L31*W31/100</f>
        <v>419.4913536</v>
      </c>
      <c r="Y31" s="96" t="n">
        <v>7.73</v>
      </c>
      <c r="Z31" s="95" t="n">
        <f aca="false">L31*Y31/100</f>
        <v>122.364836352</v>
      </c>
      <c r="AA31" s="97" t="n">
        <v>5.16</v>
      </c>
      <c r="AB31" s="98" t="n">
        <f aca="false">N31*AA31/100</f>
        <v>60.02574336</v>
      </c>
      <c r="AC31" s="97" t="n">
        <v>4.83</v>
      </c>
      <c r="AD31" s="98" t="n">
        <f aca="false">N31*AC31/100</f>
        <v>56.18688768</v>
      </c>
      <c r="AE31" s="97" t="n">
        <v>49.6</v>
      </c>
      <c r="AF31" s="98" t="n">
        <f aca="false">N31*AE31/100</f>
        <v>576.9916416</v>
      </c>
      <c r="AG31" s="97" t="n">
        <v>40.4</v>
      </c>
      <c r="AH31" s="99" t="n">
        <f aca="false">N31*AG31/100</f>
        <v>469.9689984</v>
      </c>
      <c r="AI31" s="120" t="n">
        <v>70.9</v>
      </c>
      <c r="AJ31" s="100" t="n">
        <f aca="false">N31*AI31/100</f>
        <v>824.7723264</v>
      </c>
      <c r="AK31" s="142" t="n">
        <v>18.4</v>
      </c>
      <c r="AL31" s="101" t="n">
        <f aca="false">N31*AK31/100</f>
        <v>214.0452864</v>
      </c>
      <c r="AM31" s="102" t="n">
        <f aca="false">AO31+AQ31</f>
        <v>10.707</v>
      </c>
      <c r="AN31" s="92" t="n">
        <f aca="false">H31*AM31/100</f>
        <v>488.4447744</v>
      </c>
      <c r="AO31" s="103" t="n">
        <v>10.6</v>
      </c>
      <c r="AP31" s="92" t="n">
        <f aca="false">H31*AO31/100</f>
        <v>483.56352</v>
      </c>
      <c r="AQ31" s="103" t="n">
        <v>0.107</v>
      </c>
      <c r="AR31" s="93" t="n">
        <f aca="false">H31*AQ31/100</f>
        <v>4.8812544</v>
      </c>
    </row>
    <row r="32" customFormat="false" ht="12.75" hidden="false" customHeight="false" outlineLevel="0" collapsed="false">
      <c r="A32" s="104"/>
      <c r="B32" s="105"/>
      <c r="C32" s="143" t="s">
        <v>36</v>
      </c>
      <c r="D32" s="107" t="n">
        <f aca="false">AVERAGE(D15:D31)</f>
        <v>7175.29411764706</v>
      </c>
      <c r="E32" s="47" t="n">
        <f aca="false">AVERAGE(E15:E31)</f>
        <v>62.9588235294118</v>
      </c>
      <c r="F32" s="47" t="n">
        <f aca="false">AVERAGE(F15:F31)</f>
        <v>4445.55941176471</v>
      </c>
      <c r="G32" s="47" t="n">
        <f aca="false">AVERAGE(G15:G31)</f>
        <v>24.4941176470588</v>
      </c>
      <c r="H32" s="47" t="n">
        <f aca="false">AVERAGE(H15:H31)</f>
        <v>1814.56352941176</v>
      </c>
      <c r="I32" s="47" t="n">
        <f aca="false">AVERAGE(I15:I31)</f>
        <v>7.31176470588235</v>
      </c>
      <c r="J32" s="48" t="n">
        <f aca="false">AVERAGE(J15:J31)</f>
        <v>505.327058823529</v>
      </c>
      <c r="K32" s="108" t="n">
        <f aca="false">AVERAGE(K15:K31)</f>
        <v>27.9553333333333</v>
      </c>
      <c r="L32" s="109" t="n">
        <f aca="false">AVERAGE(L15:L31)</f>
        <v>498.475530666667</v>
      </c>
      <c r="M32" s="109" t="n">
        <f aca="false">AVERAGE(M15:M31)</f>
        <v>15.562</v>
      </c>
      <c r="N32" s="110" t="n">
        <f aca="false">AVERAGE(N15:N31)</f>
        <v>329.384674666667</v>
      </c>
      <c r="O32" s="52" t="n">
        <v>0.19059</v>
      </c>
      <c r="P32" s="53" t="n">
        <v>1.716558592</v>
      </c>
      <c r="Q32" s="53" t="n">
        <v>0.363</v>
      </c>
      <c r="R32" s="54" t="n">
        <v>3.25858648</v>
      </c>
      <c r="S32" s="55" t="n">
        <f aca="false">AVERAGE(S15:S16,S18:S19,S21:S31)</f>
        <v>21.6533333333333</v>
      </c>
      <c r="T32" s="57" t="n">
        <f aca="false">AVERAGE(T15:T16,T18:T19,T21:T31)</f>
        <v>119.032656630667</v>
      </c>
      <c r="U32" s="57" t="n">
        <f aca="false">AVERAGE(U15:U16,U18:U19,U21:U31)</f>
        <v>30.028</v>
      </c>
      <c r="V32" s="57" t="n">
        <f aca="false">AVERAGE(V15:V16,V18:V19,V21:V31)</f>
        <v>151.948363721333</v>
      </c>
      <c r="W32" s="57" t="n">
        <f aca="false">AVERAGE(W15:W16,W18:W19,W21:W31)</f>
        <v>27.0066666666667</v>
      </c>
      <c r="X32" s="57" t="n">
        <f aca="false">AVERAGE(X15:X16,X18:X19,X21:X31)</f>
        <v>133.576948348</v>
      </c>
      <c r="Y32" s="57" t="n">
        <f aca="false">AVERAGE(Y15:Y16,Y18:Y19,Y21:Y31)</f>
        <v>21.3213333333333</v>
      </c>
      <c r="Z32" s="57" t="n">
        <f aca="false">AVERAGE(Z15:Z16,Z18:Z19,Z21:Z31)</f>
        <v>93.9359031628</v>
      </c>
      <c r="AA32" s="58" t="n">
        <f aca="false">AVERAGE(AA15:AA16,AA18:AA19,AA21:AA31)</f>
        <v>3.128</v>
      </c>
      <c r="AB32" s="58" t="n">
        <f aca="false">AVERAGE(AB15:AB16,AB18:AB19,AB21:AB31)</f>
        <v>10.8774858001867</v>
      </c>
      <c r="AC32" s="58" t="n">
        <f aca="false">AVERAGE(AC15:AC16,AC18:AC19,AC21:AC31)</f>
        <v>11.9466666666667</v>
      </c>
      <c r="AD32" s="58" t="n">
        <f aca="false">AVERAGE(AD15:AD16,AD18:AD19,AD21:AD31)</f>
        <v>23.1011971149333</v>
      </c>
      <c r="AE32" s="58" t="n">
        <f aca="false">AVERAGE(AE15:AE16,AE18:AE19,AE21:AE31)</f>
        <v>52.5513333333333</v>
      </c>
      <c r="AF32" s="58" t="n">
        <f aca="false">AVERAGE(AF15:AF16,AF18:AF19,AF21:AF31)</f>
        <v>186.170191216</v>
      </c>
      <c r="AG32" s="58" t="n">
        <f aca="false">AVERAGE(AG15:AG16,AG18:AG19,AG21:AG31)</f>
        <v>32.3333333333333</v>
      </c>
      <c r="AH32" s="144" t="n">
        <f aca="false">AVERAGE(AH15:AH16,AH18:AH19,AH21:AH31)</f>
        <v>109.086162266667</v>
      </c>
      <c r="AI32" s="111" t="n">
        <f aca="false">AVERAGE(AI15:AI16,AI19,AI23,AI26,AI27,AI29)</f>
        <v>72.95</v>
      </c>
      <c r="AJ32" s="56" t="n">
        <f aca="false">AVERAGE(AJ15:AJ16,AJ19,AJ23,AJ26,AJ27,AJ29)</f>
        <v>305.02794352</v>
      </c>
      <c r="AK32" s="56" t="n">
        <f aca="false">AVERAGE(AK15,AK18:AK19,AK22:AK31)</f>
        <v>33.9692307692308</v>
      </c>
      <c r="AL32" s="112" t="n">
        <f aca="false">AVERAGE(AL15,AL18:AL19,AL22:AL31)</f>
        <v>94.7383216246154</v>
      </c>
      <c r="AM32" s="52" t="n">
        <f aca="false">AVERAGE(AM18,AM22:AM26,AM28:AM31)</f>
        <v>21.14305</v>
      </c>
      <c r="AN32" s="53" t="n">
        <f aca="false">AVERAGE(AN18,AN22:AN26,AN28:AN31)</f>
        <v>499.66726023</v>
      </c>
      <c r="AO32" s="53" t="n">
        <f aca="false">AVERAGE(AO18,AO22:AO26,AO28:AO31)</f>
        <v>20.839</v>
      </c>
      <c r="AP32" s="53" t="n">
        <f aca="false">AVERAGE(AP18,AP22:AP26,AP28:AP31)</f>
        <v>494.1250902</v>
      </c>
      <c r="AQ32" s="53" t="n">
        <f aca="false">AVERAGE(AQ18,AQ22:AQ26,AQ28:AQ31)</f>
        <v>0.3800625</v>
      </c>
      <c r="AR32" s="54" t="n">
        <f aca="false">AVERAGE(AR18,AR22:AR26,AR28:AR31)</f>
        <v>6.9277125375</v>
      </c>
    </row>
    <row r="33" customFormat="false" ht="13.5" hidden="false" customHeight="false" outlineLevel="0" collapsed="false">
      <c r="A33" s="113"/>
      <c r="B33" s="114"/>
      <c r="C33" s="145" t="s">
        <v>37</v>
      </c>
      <c r="D33" s="116" t="n">
        <f aca="false">STDEV(D15:D31)</f>
        <v>2296.36429396301</v>
      </c>
      <c r="E33" s="86" t="n">
        <f aca="false">STDEV(E15:E31)</f>
        <v>17.6644791468475</v>
      </c>
      <c r="F33" s="86" t="n">
        <f aca="false">STDEV(F15:F31)</f>
        <v>1881.97569166843</v>
      </c>
      <c r="G33" s="86" t="n">
        <f aca="false">STDEV(G15:G31)</f>
        <v>12.7259808358843</v>
      </c>
      <c r="H33" s="86" t="n">
        <f aca="false">STDEV(H15:H31)</f>
        <v>1205.6045751455</v>
      </c>
      <c r="I33" s="86" t="n">
        <f aca="false">STDEV(I15:I31)</f>
        <v>4.1902986696865</v>
      </c>
      <c r="J33" s="87" t="n">
        <f aca="false">STDEV(J15:J31)</f>
        <v>322.407258598591</v>
      </c>
      <c r="K33" s="117" t="n">
        <f aca="false">STDEV(K15:K31)</f>
        <v>15.70193931001</v>
      </c>
      <c r="L33" s="118" t="n">
        <f aca="false">STDEV(L15:L31)</f>
        <v>387.930172307333</v>
      </c>
      <c r="M33" s="118" t="n">
        <f aca="false">STDEV(M15:M31)</f>
        <v>8.6302873648564</v>
      </c>
      <c r="N33" s="119" t="n">
        <f aca="false">STDEV(N15:N31)</f>
        <v>349.490331411975</v>
      </c>
      <c r="O33" s="91" t="n">
        <v>0.194324730798733</v>
      </c>
      <c r="P33" s="92" t="n">
        <v>1.44767713969349</v>
      </c>
      <c r="Q33" s="92" t="n">
        <v>0.361145707744426</v>
      </c>
      <c r="R33" s="93" t="n">
        <v>1.75762958321607</v>
      </c>
      <c r="S33" s="94" t="n">
        <f aca="false">STDEV(S15:S16,S18:S19,S21:S31)</f>
        <v>12.567353776845</v>
      </c>
      <c r="T33" s="96" t="n">
        <f aca="false">STDEV(T15:T16,T18:T19,T21:T31)</f>
        <v>176.531554895738</v>
      </c>
      <c r="U33" s="96" t="n">
        <f aca="false">STDEV(U15:U16,U18:U19,U21:U31)</f>
        <v>16.6105505198181</v>
      </c>
      <c r="V33" s="96" t="n">
        <f aca="false">STDEV(V15:V16,V18:V19,V21:V31)</f>
        <v>156.226051502326</v>
      </c>
      <c r="W33" s="96" t="n">
        <f aca="false">STDEV(W15:W16,W18:W19,W21:W31)</f>
        <v>12.3365581369629</v>
      </c>
      <c r="X33" s="96" t="n">
        <f aca="false">STDEV(X15:X16,X18:X19,X21:X31)</f>
        <v>120.344921086861</v>
      </c>
      <c r="Y33" s="96" t="n">
        <f aca="false">STDEV(Y15:Y16,Y18:Y19,Y21:Y31)</f>
        <v>13.0861911225245</v>
      </c>
      <c r="Z33" s="96" t="n">
        <f aca="false">STDEV(Z15:Z16,Z18:Z19,Z21:Z31)</f>
        <v>73.8295898543223</v>
      </c>
      <c r="AA33" s="97" t="n">
        <f aca="false">STDEV(AA15:AA16,AA18:AA19,AA21:AA31)</f>
        <v>2.23182231755641</v>
      </c>
      <c r="AB33" s="97" t="n">
        <f aca="false">STDEV(AB15:AB16,AB18:AB19,AB21:AB31)</f>
        <v>16.5505292243828</v>
      </c>
      <c r="AC33" s="97" t="n">
        <f aca="false">STDEV(AC15:AC16,AC18:AC19,AC21:AC31)</f>
        <v>10.4805061673475</v>
      </c>
      <c r="AD33" s="97" t="n">
        <f aca="false">STDEV(AD15:AD16,AD18:AD19,AD21:AD31)</f>
        <v>20.7537706254326</v>
      </c>
      <c r="AE33" s="97" t="n">
        <f aca="false">STDEV(AE15:AE16,AE18:AE19,AE21:AE31)</f>
        <v>17.4374051422578</v>
      </c>
      <c r="AF33" s="97" t="n">
        <f aca="false">STDEV(AF15:AF16,AF18:AF19,AF21:AF31)</f>
        <v>201.764105152222</v>
      </c>
      <c r="AG33" s="97" t="n">
        <f aca="false">STDEV(AG15:AG16,AG18:AG19,AG21:AG31)</f>
        <v>13.6764482997318</v>
      </c>
      <c r="AH33" s="146" t="n">
        <f aca="false">STDEV(AH15:AH16,AH18:AH19,AH21:AH31)</f>
        <v>133.663650389566</v>
      </c>
      <c r="AI33" s="120" t="n">
        <f aca="false">STDEV(AI15:AI16,AI19,AI23,AI26:AI27,AI29)</f>
        <v>14.096347044536</v>
      </c>
      <c r="AJ33" s="95" t="n">
        <f aca="false">STDEV(AJ15:AJ16,AJ19,AJ23,AJ26:AJ27,AJ29)</f>
        <v>300.695374338966</v>
      </c>
      <c r="AK33" s="95" t="n">
        <f aca="false">STDEV(AK15,AK18:AK19,AK22:AK31)</f>
        <v>15.8156770650403</v>
      </c>
      <c r="AL33" s="121" t="n">
        <f aca="false">STDEV(AL15,AL18:AL19,AL22:AL31)</f>
        <v>85.3166428483578</v>
      </c>
      <c r="AM33" s="91" t="n">
        <f aca="false">STDEV(AM18,AM22:AM26,AM28:AM31)</f>
        <v>19.9591246001115</v>
      </c>
      <c r="AN33" s="92" t="n">
        <f aca="false">STDEV(AN18,AN22:AN26,AN28:AN31)</f>
        <v>693.379658629127</v>
      </c>
      <c r="AO33" s="92" t="n">
        <f aca="false">STDEV(AO18,AO22:AO26,AO28:AO31)</f>
        <v>19.9735110417106</v>
      </c>
      <c r="AP33" s="92" t="n">
        <f aca="false">STDEV(AP18,AP22:AP26,AP28:AP31)</f>
        <v>694.123240022744</v>
      </c>
      <c r="AQ33" s="92" t="n">
        <f aca="false">STDEV(AQ18,AQ22:AQ26,AQ28:AQ31)</f>
        <v>0.343448107693974</v>
      </c>
      <c r="AR33" s="93" t="n">
        <f aca="false">STDEV(AR18,AR22:AR26,AR28:AR31)</f>
        <v>6.63940630405336</v>
      </c>
    </row>
    <row r="34" customFormat="false" ht="12.75" hidden="false" customHeight="false" outlineLevel="0" collapsed="false">
      <c r="A34" s="122" t="s">
        <v>39</v>
      </c>
      <c r="B34" s="147" t="n">
        <v>843312</v>
      </c>
      <c r="C34" s="124"/>
      <c r="D34" s="46" t="n">
        <v>9240</v>
      </c>
      <c r="E34" s="47" t="n">
        <v>49.3</v>
      </c>
      <c r="F34" s="47" t="n">
        <f aca="false">D34*E34/100</f>
        <v>4555.32</v>
      </c>
      <c r="G34" s="47" t="n">
        <v>39.9</v>
      </c>
      <c r="H34" s="47" t="n">
        <f aca="false">D34*G34/100</f>
        <v>3686.76</v>
      </c>
      <c r="I34" s="47" t="n">
        <v>10.6</v>
      </c>
      <c r="J34" s="48" t="n">
        <f aca="false">D34*I34/100</f>
        <v>979.44</v>
      </c>
      <c r="K34" s="49" t="n">
        <v>44</v>
      </c>
      <c r="L34" s="50" t="n">
        <v>1622.1744</v>
      </c>
      <c r="M34" s="50" t="n">
        <v>28.1</v>
      </c>
      <c r="N34" s="51" t="n">
        <v>1035.97956</v>
      </c>
      <c r="O34" s="52" t="n">
        <v>0.613</v>
      </c>
      <c r="P34" s="53" t="n">
        <v>22.5998388</v>
      </c>
      <c r="Q34" s="53" t="n">
        <v>0.812</v>
      </c>
      <c r="R34" s="54" t="n">
        <v>29.9364912</v>
      </c>
      <c r="S34" s="55" t="n">
        <v>21.2</v>
      </c>
      <c r="T34" s="56" t="n">
        <f aca="false">L34*S34/100</f>
        <v>343.9009728</v>
      </c>
      <c r="U34" s="57" t="n">
        <v>34.4</v>
      </c>
      <c r="V34" s="56" t="n">
        <f aca="false">L34*U34/100</f>
        <v>558.0279936</v>
      </c>
      <c r="W34" s="57" t="n">
        <v>28.4</v>
      </c>
      <c r="X34" s="56" t="n">
        <f aca="false">L34*W34/100</f>
        <v>460.6975296</v>
      </c>
      <c r="Y34" s="57" t="n">
        <v>16</v>
      </c>
      <c r="Z34" s="56" t="n">
        <f aca="false">L34*Y34/100</f>
        <v>259.547904</v>
      </c>
      <c r="AA34" s="58" t="n">
        <v>2.88</v>
      </c>
      <c r="AB34" s="59" t="n">
        <f aca="false">N34*AA34/100</f>
        <v>29.836211328</v>
      </c>
      <c r="AC34" s="58" t="n">
        <v>5.39</v>
      </c>
      <c r="AD34" s="59" t="n">
        <f aca="false">N34*AC34/100</f>
        <v>55.839298284</v>
      </c>
      <c r="AE34" s="58" t="n">
        <v>45.7</v>
      </c>
      <c r="AF34" s="59" t="n">
        <f aca="false">N34*AE34/100</f>
        <v>473.44265892</v>
      </c>
      <c r="AG34" s="58" t="n">
        <v>46</v>
      </c>
      <c r="AH34" s="60" t="n">
        <f aca="false">N34*AG34/100</f>
        <v>476.5505976</v>
      </c>
      <c r="AI34" s="55" t="n">
        <v>53.2</v>
      </c>
      <c r="AJ34" s="61" t="n">
        <f aca="false">N34*AI34/100</f>
        <v>551.14112592</v>
      </c>
      <c r="AK34" s="148" t="n">
        <v>13.1</v>
      </c>
      <c r="AL34" s="62" t="n">
        <f aca="false">N34*AK34/100</f>
        <v>135.71332236</v>
      </c>
      <c r="AM34" s="52"/>
      <c r="AN34" s="53"/>
      <c r="AO34" s="53"/>
      <c r="AP34" s="53"/>
      <c r="AQ34" s="53"/>
      <c r="AR34" s="54"/>
    </row>
    <row r="35" customFormat="false" ht="12.75" hidden="false" customHeight="false" outlineLevel="0" collapsed="false">
      <c r="A35" s="122"/>
      <c r="B35" s="139" t="n">
        <v>784018</v>
      </c>
      <c r="C35" s="128"/>
      <c r="D35" s="67" t="n">
        <v>6450</v>
      </c>
      <c r="E35" s="68" t="n">
        <v>41.2</v>
      </c>
      <c r="F35" s="68" t="n">
        <f aca="false">D35*E35/100</f>
        <v>2657.4</v>
      </c>
      <c r="G35" s="68" t="n">
        <v>19</v>
      </c>
      <c r="H35" s="68" t="n">
        <f aca="false">D35*G35/100</f>
        <v>1225.5</v>
      </c>
      <c r="I35" s="68" t="n">
        <v>7.9</v>
      </c>
      <c r="J35" s="69" t="n">
        <f aca="false">D35*I35/100</f>
        <v>509.55</v>
      </c>
      <c r="K35" s="70" t="n">
        <v>26.3</v>
      </c>
      <c r="L35" s="71" t="n">
        <v>322.3065</v>
      </c>
      <c r="M35" s="71" t="n">
        <v>17.3</v>
      </c>
      <c r="N35" s="72" t="n">
        <v>212.0115</v>
      </c>
      <c r="O35" s="73" t="n">
        <v>0.152</v>
      </c>
      <c r="P35" s="74" t="n">
        <v>1.86276</v>
      </c>
      <c r="Q35" s="74" t="n">
        <v>0.799</v>
      </c>
      <c r="R35" s="75" t="n">
        <v>9.791745</v>
      </c>
      <c r="S35" s="76" t="n">
        <v>38.4</v>
      </c>
      <c r="T35" s="77" t="n">
        <f aca="false">L35*S35/100</f>
        <v>123.765696</v>
      </c>
      <c r="U35" s="78" t="n">
        <v>29.6</v>
      </c>
      <c r="V35" s="77" t="n">
        <f aca="false">L35*U35/100</f>
        <v>95.402724</v>
      </c>
      <c r="W35" s="78" t="n">
        <v>25.2</v>
      </c>
      <c r="X35" s="77" t="n">
        <f aca="false">L35*W35/100</f>
        <v>81.221238</v>
      </c>
      <c r="Y35" s="78" t="n">
        <v>6.88</v>
      </c>
      <c r="Z35" s="77" t="n">
        <f aca="false">L35*Y35/100</f>
        <v>22.1746872</v>
      </c>
      <c r="AA35" s="79" t="n">
        <v>8.32</v>
      </c>
      <c r="AB35" s="80" t="n">
        <f aca="false">N35*AA35/100</f>
        <v>17.6393568</v>
      </c>
      <c r="AC35" s="79" t="n">
        <v>7.08</v>
      </c>
      <c r="AD35" s="80" t="n">
        <f aca="false">N35*AC35/100</f>
        <v>15.0104142</v>
      </c>
      <c r="AE35" s="79" t="n">
        <v>65.6</v>
      </c>
      <c r="AF35" s="80" t="n">
        <f aca="false">N35*AE35/100</f>
        <v>139.079544</v>
      </c>
      <c r="AG35" s="79" t="n">
        <v>19</v>
      </c>
      <c r="AH35" s="81" t="n">
        <f aca="false">N35*AG35/100</f>
        <v>40.282185</v>
      </c>
      <c r="AI35" s="76" t="n">
        <v>72.1</v>
      </c>
      <c r="AJ35" s="77" t="n">
        <f aca="false">N35*AI35/100</f>
        <v>152.8602915</v>
      </c>
      <c r="AK35" s="133" t="n">
        <v>23.2</v>
      </c>
      <c r="AL35" s="77" t="n">
        <f aca="false">N35*AK35/100</f>
        <v>49.186668</v>
      </c>
      <c r="AM35" s="132"/>
      <c r="AN35" s="74"/>
      <c r="AO35" s="74"/>
      <c r="AP35" s="74"/>
      <c r="AQ35" s="74"/>
      <c r="AR35" s="75"/>
    </row>
    <row r="36" customFormat="false" ht="12.75" hidden="false" customHeight="false" outlineLevel="0" collapsed="false">
      <c r="A36" s="122"/>
      <c r="B36" s="139" t="n">
        <v>1137129</v>
      </c>
      <c r="C36" s="130"/>
      <c r="D36" s="67" t="n">
        <v>9710</v>
      </c>
      <c r="E36" s="68" t="n">
        <v>71.7</v>
      </c>
      <c r="F36" s="68" t="n">
        <f aca="false">D36*E36/100</f>
        <v>6962.07</v>
      </c>
      <c r="G36" s="68" t="n">
        <v>19.9</v>
      </c>
      <c r="H36" s="68" t="n">
        <f aca="false">D36*G36/100</f>
        <v>1932.29</v>
      </c>
      <c r="I36" s="68" t="n">
        <v>7.4</v>
      </c>
      <c r="J36" s="69" t="n">
        <f aca="false">D36*I36/100</f>
        <v>718.54</v>
      </c>
      <c r="K36" s="70"/>
      <c r="L36" s="71"/>
      <c r="M36" s="71"/>
      <c r="N36" s="72"/>
      <c r="O36" s="73" t="n">
        <v>0.178</v>
      </c>
      <c r="P36" s="74" t="n">
        <v>3.4394762</v>
      </c>
      <c r="Q36" s="74" t="n">
        <v>0.223</v>
      </c>
      <c r="R36" s="75" t="n">
        <v>4.3090067</v>
      </c>
      <c r="S36" s="76" t="n">
        <v>8.45</v>
      </c>
      <c r="T36" s="77"/>
      <c r="U36" s="78" t="n">
        <v>20.3</v>
      </c>
      <c r="V36" s="77"/>
      <c r="W36" s="78" t="n">
        <v>28.7</v>
      </c>
      <c r="X36" s="77"/>
      <c r="Y36" s="78" t="n">
        <v>42.6</v>
      </c>
      <c r="Z36" s="77"/>
      <c r="AA36" s="79"/>
      <c r="AB36" s="80"/>
      <c r="AC36" s="79"/>
      <c r="AD36" s="80"/>
      <c r="AE36" s="79"/>
      <c r="AF36" s="80"/>
      <c r="AG36" s="79"/>
      <c r="AH36" s="81"/>
      <c r="AI36" s="131"/>
      <c r="AJ36" s="77"/>
      <c r="AK36" s="77"/>
      <c r="AL36" s="77"/>
      <c r="AM36" s="132"/>
      <c r="AN36" s="74"/>
      <c r="AO36" s="74"/>
      <c r="AP36" s="74"/>
      <c r="AQ36" s="74"/>
      <c r="AR36" s="75"/>
    </row>
    <row r="37" customFormat="false" ht="12.75" hidden="false" customHeight="false" outlineLevel="0" collapsed="false">
      <c r="A37" s="122"/>
      <c r="B37" s="139" t="n">
        <v>1149217</v>
      </c>
      <c r="C37" s="130"/>
      <c r="D37" s="67" t="n">
        <v>6050</v>
      </c>
      <c r="E37" s="68" t="n">
        <v>23.1</v>
      </c>
      <c r="F37" s="68" t="n">
        <f aca="false">D37*E37/100</f>
        <v>1397.55</v>
      </c>
      <c r="G37" s="68" t="n">
        <v>65.5</v>
      </c>
      <c r="H37" s="68" t="n">
        <f aca="false">D37*G37/100</f>
        <v>3962.75</v>
      </c>
      <c r="I37" s="68" t="n">
        <v>7.4</v>
      </c>
      <c r="J37" s="69" t="n">
        <f aca="false">D37*I37/100</f>
        <v>447.7</v>
      </c>
      <c r="K37" s="70" t="n">
        <v>19.8</v>
      </c>
      <c r="L37" s="71" t="n">
        <v>784.6245</v>
      </c>
      <c r="M37" s="71" t="n">
        <v>15.3</v>
      </c>
      <c r="N37" s="72" t="n">
        <v>606.30075</v>
      </c>
      <c r="O37" s="73" t="n">
        <v>0.237</v>
      </c>
      <c r="P37" s="74" t="n">
        <v>9.3917175</v>
      </c>
      <c r="Q37" s="74" t="n">
        <v>0.817</v>
      </c>
      <c r="R37" s="75" t="n">
        <v>32.3756675</v>
      </c>
      <c r="S37" s="76" t="n">
        <v>29.6</v>
      </c>
      <c r="T37" s="77" t="n">
        <f aca="false">L37*S37/100</f>
        <v>232.248852</v>
      </c>
      <c r="U37" s="78" t="n">
        <v>39.5</v>
      </c>
      <c r="V37" s="77" t="n">
        <f aca="false">L37*U37/100</f>
        <v>309.9266775</v>
      </c>
      <c r="W37" s="78" t="n">
        <v>25.1</v>
      </c>
      <c r="X37" s="77" t="n">
        <f aca="false">L37*W37/100</f>
        <v>196.9407495</v>
      </c>
      <c r="Y37" s="78" t="n">
        <v>5.85</v>
      </c>
      <c r="Z37" s="77" t="n">
        <f aca="false">L37*Y37/100</f>
        <v>45.90053325</v>
      </c>
      <c r="AA37" s="79" t="n">
        <v>1.88</v>
      </c>
      <c r="AB37" s="80" t="n">
        <f aca="false">N37*AA37/100</f>
        <v>11.3984541</v>
      </c>
      <c r="AC37" s="79" t="n">
        <v>3.01</v>
      </c>
      <c r="AD37" s="80" t="n">
        <f aca="false">N37*AC37/100</f>
        <v>18.249652575</v>
      </c>
      <c r="AE37" s="79" t="n">
        <v>67.5</v>
      </c>
      <c r="AF37" s="80" t="n">
        <f aca="false">N37*AE37/100</f>
        <v>409.25300625</v>
      </c>
      <c r="AG37" s="79" t="n">
        <v>27.6</v>
      </c>
      <c r="AH37" s="81" t="n">
        <f aca="false">N37*AG37/100</f>
        <v>167.339007</v>
      </c>
      <c r="AI37" s="131"/>
      <c r="AJ37" s="77"/>
      <c r="AK37" s="133" t="n">
        <v>4.81</v>
      </c>
      <c r="AL37" s="77" t="n">
        <f aca="false">N37*AK37/100</f>
        <v>29.163066075</v>
      </c>
      <c r="AM37" s="82" t="n">
        <f aca="false">AO37+AQ37</f>
        <v>46.095</v>
      </c>
      <c r="AN37" s="74" t="n">
        <f aca="false">H37*AM37/100</f>
        <v>1826.6296125</v>
      </c>
      <c r="AO37" s="83" t="n">
        <v>46</v>
      </c>
      <c r="AP37" s="74" t="n">
        <f aca="false">H37*AO37/100</f>
        <v>1822.865</v>
      </c>
      <c r="AQ37" s="83" t="n">
        <v>0.095</v>
      </c>
      <c r="AR37" s="75" t="n">
        <f aca="false">H37*AQ37/100</f>
        <v>3.7646125</v>
      </c>
    </row>
    <row r="38" customFormat="false" ht="12.75" hidden="false" customHeight="false" outlineLevel="0" collapsed="false">
      <c r="A38" s="122"/>
      <c r="B38" s="139" t="n">
        <v>500639</v>
      </c>
      <c r="C38" s="128"/>
      <c r="D38" s="67" t="n">
        <v>9830</v>
      </c>
      <c r="E38" s="68" t="n">
        <v>45.2</v>
      </c>
      <c r="F38" s="68" t="n">
        <f aca="false">D38*E38/100</f>
        <v>4443.16</v>
      </c>
      <c r="G38" s="68" t="n">
        <v>43</v>
      </c>
      <c r="H38" s="68" t="n">
        <f aca="false">D38*G38/100</f>
        <v>4226.9</v>
      </c>
      <c r="I38" s="68" t="n">
        <v>11.4</v>
      </c>
      <c r="J38" s="69" t="n">
        <f aca="false">D38*I38/100</f>
        <v>1120.62</v>
      </c>
      <c r="K38" s="70" t="n">
        <v>35.8</v>
      </c>
      <c r="L38" s="71" t="n">
        <v>1513.2302</v>
      </c>
      <c r="M38" s="71" t="n">
        <v>14.1</v>
      </c>
      <c r="N38" s="72" t="n">
        <v>595.9929</v>
      </c>
      <c r="O38" s="73" t="n">
        <v>0.204</v>
      </c>
      <c r="P38" s="74" t="n">
        <v>8.622876</v>
      </c>
      <c r="Q38" s="74" t="n">
        <v>1.38</v>
      </c>
      <c r="R38" s="75" t="n">
        <v>58.33122</v>
      </c>
      <c r="S38" s="76" t="n">
        <v>31.4</v>
      </c>
      <c r="T38" s="77" t="n">
        <f aca="false">L38*S38/100</f>
        <v>475.1542828</v>
      </c>
      <c r="U38" s="78" t="n">
        <v>19.6</v>
      </c>
      <c r="V38" s="77" t="n">
        <f aca="false">L38*U38/100</f>
        <v>296.5931192</v>
      </c>
      <c r="W38" s="78" t="n">
        <v>39.6</v>
      </c>
      <c r="X38" s="77" t="n">
        <f aca="false">L38*W38/100</f>
        <v>599.2391592</v>
      </c>
      <c r="Y38" s="78" t="n">
        <v>9.37</v>
      </c>
      <c r="Z38" s="77" t="n">
        <f aca="false">L38*Y38/100</f>
        <v>141.78966974</v>
      </c>
      <c r="AA38" s="79" t="n">
        <v>8.84</v>
      </c>
      <c r="AB38" s="80" t="n">
        <f aca="false">N38*AA38/100</f>
        <v>52.68577236</v>
      </c>
      <c r="AC38" s="79" t="n">
        <v>4.78</v>
      </c>
      <c r="AD38" s="80" t="n">
        <f aca="false">N38*AC38/100</f>
        <v>28.48846062</v>
      </c>
      <c r="AE38" s="79" t="n">
        <v>80.3</v>
      </c>
      <c r="AF38" s="80" t="n">
        <f aca="false">N38*AE38/100</f>
        <v>478.5822987</v>
      </c>
      <c r="AG38" s="79" t="n">
        <v>6.12</v>
      </c>
      <c r="AH38" s="81" t="n">
        <f aca="false">N38*AG38/100</f>
        <v>36.47476548</v>
      </c>
      <c r="AI38" s="76" t="n">
        <v>70.5</v>
      </c>
      <c r="AJ38" s="77" t="n">
        <f aca="false">N38*AI38/100</f>
        <v>420.1749945</v>
      </c>
      <c r="AK38" s="133" t="n">
        <v>18.1</v>
      </c>
      <c r="AL38" s="77" t="n">
        <f aca="false">N38*AK38/100</f>
        <v>107.8747149</v>
      </c>
      <c r="AM38" s="132"/>
      <c r="AN38" s="74"/>
      <c r="AO38" s="74"/>
      <c r="AP38" s="74"/>
      <c r="AQ38" s="74"/>
      <c r="AR38" s="75"/>
    </row>
    <row r="39" customFormat="false" ht="12.75" hidden="false" customHeight="false" outlineLevel="0" collapsed="false">
      <c r="A39" s="122"/>
      <c r="B39" s="139" t="n">
        <v>1136985</v>
      </c>
      <c r="C39" s="130"/>
      <c r="D39" s="67" t="n">
        <v>5870</v>
      </c>
      <c r="E39" s="68" t="n">
        <v>37.4</v>
      </c>
      <c r="F39" s="68" t="n">
        <f aca="false">D39*E39/100</f>
        <v>2195.38</v>
      </c>
      <c r="G39" s="68" t="n">
        <v>53</v>
      </c>
      <c r="H39" s="68" t="n">
        <f aca="false">D39*G39/100</f>
        <v>3111.1</v>
      </c>
      <c r="I39" s="68" t="n">
        <v>8</v>
      </c>
      <c r="J39" s="69" t="n">
        <f aca="false">D39*I39/100</f>
        <v>469.6</v>
      </c>
      <c r="K39" s="70"/>
      <c r="L39" s="71"/>
      <c r="M39" s="71"/>
      <c r="N39" s="72"/>
      <c r="O39" s="73" t="n">
        <v>0.446</v>
      </c>
      <c r="P39" s="74" t="n">
        <v>13.875506</v>
      </c>
      <c r="Q39" s="74" t="n">
        <v>1.25</v>
      </c>
      <c r="R39" s="75" t="n">
        <v>38.88875</v>
      </c>
      <c r="S39" s="76" t="n">
        <v>42.7</v>
      </c>
      <c r="T39" s="77"/>
      <c r="U39" s="78" t="n">
        <v>16.6</v>
      </c>
      <c r="V39" s="77"/>
      <c r="W39" s="78" t="n">
        <v>35.3</v>
      </c>
      <c r="X39" s="77"/>
      <c r="Y39" s="78" t="n">
        <v>5.36</v>
      </c>
      <c r="Z39" s="77"/>
      <c r="AA39" s="79"/>
      <c r="AB39" s="80"/>
      <c r="AC39" s="79"/>
      <c r="AD39" s="80"/>
      <c r="AE39" s="79"/>
      <c r="AF39" s="80"/>
      <c r="AG39" s="79"/>
      <c r="AH39" s="81"/>
      <c r="AI39" s="131"/>
      <c r="AJ39" s="77"/>
      <c r="AK39" s="133"/>
      <c r="AL39" s="77"/>
      <c r="AM39" s="132"/>
      <c r="AN39" s="74"/>
      <c r="AO39" s="74"/>
      <c r="AP39" s="74"/>
      <c r="AQ39" s="74"/>
      <c r="AR39" s="75"/>
    </row>
    <row r="40" customFormat="false" ht="12.75" hidden="false" customHeight="false" outlineLevel="0" collapsed="false">
      <c r="A40" s="122"/>
      <c r="B40" s="139" t="n">
        <v>456309</v>
      </c>
      <c r="C40" s="128"/>
      <c r="D40" s="67" t="n">
        <v>9730</v>
      </c>
      <c r="E40" s="68" t="n">
        <v>38</v>
      </c>
      <c r="F40" s="68" t="n">
        <f aca="false">D40*E40/100</f>
        <v>3697.4</v>
      </c>
      <c r="G40" s="68" t="n">
        <v>47</v>
      </c>
      <c r="H40" s="68" t="n">
        <f aca="false">D40*G40/100</f>
        <v>4573.1</v>
      </c>
      <c r="I40" s="68" t="n">
        <v>7</v>
      </c>
      <c r="J40" s="69" t="n">
        <f aca="false">D40*I40/100</f>
        <v>681.1</v>
      </c>
      <c r="K40" s="70" t="n">
        <v>30.6</v>
      </c>
      <c r="L40" s="71" t="n">
        <v>1399.3686</v>
      </c>
      <c r="M40" s="71" t="n">
        <v>22.7</v>
      </c>
      <c r="N40" s="72" t="n">
        <v>1038.0937</v>
      </c>
      <c r="O40" s="73" t="n">
        <v>0.702</v>
      </c>
      <c r="P40" s="74" t="n">
        <v>32.103162</v>
      </c>
      <c r="Q40" s="74" t="n">
        <v>1.45</v>
      </c>
      <c r="R40" s="75" t="n">
        <v>66.30995</v>
      </c>
      <c r="S40" s="76" t="n">
        <v>36.3</v>
      </c>
      <c r="T40" s="77" t="n">
        <f aca="false">L40*S40/100</f>
        <v>507.9708018</v>
      </c>
      <c r="U40" s="78" t="n">
        <v>24</v>
      </c>
      <c r="V40" s="77" t="n">
        <f aca="false">L40*U40/100</f>
        <v>335.848464</v>
      </c>
      <c r="W40" s="78" t="n">
        <v>35.8</v>
      </c>
      <c r="X40" s="77" t="n">
        <f aca="false">L40*W40/100</f>
        <v>500.9739588</v>
      </c>
      <c r="Y40" s="78" t="n">
        <v>3.89</v>
      </c>
      <c r="Z40" s="77" t="n">
        <f aca="false">L40*Y40/100</f>
        <v>54.43543854</v>
      </c>
      <c r="AA40" s="79" t="n">
        <v>4.88</v>
      </c>
      <c r="AB40" s="80" t="n">
        <f aca="false">N40*AA40/100</f>
        <v>50.65897256</v>
      </c>
      <c r="AC40" s="79" t="n">
        <v>9.99</v>
      </c>
      <c r="AD40" s="80" t="n">
        <f aca="false">N40*AC40/100</f>
        <v>103.70556063</v>
      </c>
      <c r="AE40" s="79" t="n">
        <v>69.8</v>
      </c>
      <c r="AF40" s="80" t="n">
        <f aca="false">N40*AE40/100</f>
        <v>724.5894026</v>
      </c>
      <c r="AG40" s="79" t="n">
        <v>15.3</v>
      </c>
      <c r="AH40" s="81" t="n">
        <f aca="false">N40*AG40/100</f>
        <v>158.8283361</v>
      </c>
      <c r="AI40" s="76" t="n">
        <v>84.4</v>
      </c>
      <c r="AJ40" s="77" t="n">
        <f aca="false">N40*AI40/100</f>
        <v>876.1510828</v>
      </c>
      <c r="AK40" s="77"/>
      <c r="AL40" s="77"/>
      <c r="AM40" s="132"/>
      <c r="AN40" s="74"/>
      <c r="AO40" s="74"/>
      <c r="AP40" s="74"/>
      <c r="AQ40" s="74"/>
      <c r="AR40" s="75"/>
    </row>
    <row r="41" customFormat="false" ht="12.75" hidden="false" customHeight="false" outlineLevel="0" collapsed="false">
      <c r="A41" s="122"/>
      <c r="B41" s="135" t="n">
        <v>255159</v>
      </c>
      <c r="C41" s="128"/>
      <c r="D41" s="67" t="n">
        <v>7020</v>
      </c>
      <c r="E41" s="68" t="n">
        <v>58.3</v>
      </c>
      <c r="F41" s="68" t="n">
        <f aca="false">D41*E41/100</f>
        <v>4092.66</v>
      </c>
      <c r="G41" s="68" t="n">
        <v>30.1</v>
      </c>
      <c r="H41" s="68" t="n">
        <f aca="false">D41*G41/100</f>
        <v>2113.02</v>
      </c>
      <c r="I41" s="68" t="n">
        <v>9.7</v>
      </c>
      <c r="J41" s="69" t="n">
        <f aca="false">D41*I41/100</f>
        <v>680.94</v>
      </c>
      <c r="K41" s="70" t="n">
        <v>37.6</v>
      </c>
      <c r="L41" s="71" t="n">
        <v>794.49552</v>
      </c>
      <c r="M41" s="71" t="n">
        <v>19.8</v>
      </c>
      <c r="N41" s="72" t="n">
        <v>418.37796</v>
      </c>
      <c r="O41" s="73" t="n">
        <v>0</v>
      </c>
      <c r="P41" s="74" t="n">
        <v>0</v>
      </c>
      <c r="Q41" s="74" t="n">
        <v>0.0735</v>
      </c>
      <c r="R41" s="75" t="n">
        <v>1.5530697</v>
      </c>
      <c r="S41" s="76" t="n">
        <v>19.7</v>
      </c>
      <c r="T41" s="77" t="n">
        <f aca="false">L41*S41/100</f>
        <v>156.51561744</v>
      </c>
      <c r="U41" s="78" t="n">
        <v>43.3</v>
      </c>
      <c r="V41" s="77" t="n">
        <f aca="false">L41*U41/100</f>
        <v>344.01656016</v>
      </c>
      <c r="W41" s="78" t="n">
        <v>15.3</v>
      </c>
      <c r="X41" s="77" t="n">
        <f aca="false">L41*W41/100</f>
        <v>121.55781456</v>
      </c>
      <c r="Y41" s="78" t="n">
        <v>21.7</v>
      </c>
      <c r="Z41" s="77" t="n">
        <f aca="false">L41*Y41/100</f>
        <v>172.40552784</v>
      </c>
      <c r="AA41" s="79" t="n">
        <v>0.496</v>
      </c>
      <c r="AB41" s="80" t="n">
        <f aca="false">N41*AA41/100</f>
        <v>2.0751546816</v>
      </c>
      <c r="AC41" s="79" t="n">
        <v>16.1</v>
      </c>
      <c r="AD41" s="80" t="n">
        <f aca="false">N41*AC41/100</f>
        <v>67.35885156</v>
      </c>
      <c r="AE41" s="79" t="n">
        <v>51.1</v>
      </c>
      <c r="AF41" s="80" t="n">
        <f aca="false">N41*AE41/100</f>
        <v>213.79113756</v>
      </c>
      <c r="AG41" s="79" t="n">
        <v>32.3</v>
      </c>
      <c r="AH41" s="81" t="n">
        <f aca="false">N41*AG41/100</f>
        <v>135.13608108</v>
      </c>
      <c r="AI41" s="131"/>
      <c r="AJ41" s="77"/>
      <c r="AK41" s="133" t="n">
        <v>37</v>
      </c>
      <c r="AL41" s="77" t="n">
        <f aca="false">N41*AK41/100</f>
        <v>154.7998452</v>
      </c>
      <c r="AM41" s="82" t="n">
        <f aca="false">AO41+AQ41</f>
        <v>12.131</v>
      </c>
      <c r="AN41" s="74" t="n">
        <f aca="false">H41*AM41/100</f>
        <v>256.3304562</v>
      </c>
      <c r="AO41" s="83" t="n">
        <v>12</v>
      </c>
      <c r="AP41" s="74" t="n">
        <f aca="false">H41*AO41/100</f>
        <v>253.5624</v>
      </c>
      <c r="AQ41" s="83" t="n">
        <v>0.131</v>
      </c>
      <c r="AR41" s="75" t="n">
        <f aca="false">H41*AQ41/100</f>
        <v>2.7680562</v>
      </c>
    </row>
    <row r="42" customFormat="false" ht="12.75" hidden="false" customHeight="false" outlineLevel="0" collapsed="false">
      <c r="A42" s="122"/>
      <c r="B42" s="135" t="n">
        <v>675715</v>
      </c>
      <c r="C42" s="130"/>
      <c r="D42" s="67" t="n">
        <v>5750</v>
      </c>
      <c r="E42" s="68" t="n">
        <v>39.7</v>
      </c>
      <c r="F42" s="68" t="n">
        <f aca="false">D42*E42/100</f>
        <v>2282.75</v>
      </c>
      <c r="G42" s="68" t="n">
        <v>51.7</v>
      </c>
      <c r="H42" s="68" t="n">
        <f aca="false">D42*G42/100</f>
        <v>2972.75</v>
      </c>
      <c r="I42" s="68" t="n">
        <v>7.1</v>
      </c>
      <c r="J42" s="69" t="n">
        <f aca="false">D42*I42/100</f>
        <v>408.25</v>
      </c>
      <c r="K42" s="70" t="n">
        <v>26.6</v>
      </c>
      <c r="L42" s="71" t="n">
        <v>790.7515</v>
      </c>
      <c r="M42" s="71" t="n">
        <v>13.4</v>
      </c>
      <c r="N42" s="72" t="n">
        <v>398.3485</v>
      </c>
      <c r="O42" s="73" t="n">
        <v>0.159</v>
      </c>
      <c r="P42" s="74" t="n">
        <v>4.7266725</v>
      </c>
      <c r="Q42" s="74" t="n">
        <v>0.202</v>
      </c>
      <c r="R42" s="75" t="n">
        <v>6.004955</v>
      </c>
      <c r="S42" s="76" t="n">
        <v>16.9</v>
      </c>
      <c r="T42" s="77" t="n">
        <f aca="false">L42*S42/100</f>
        <v>133.6370035</v>
      </c>
      <c r="U42" s="78" t="n">
        <v>8.83</v>
      </c>
      <c r="V42" s="77" t="n">
        <f aca="false">L42*U42/100</f>
        <v>69.82335745</v>
      </c>
      <c r="W42" s="78" t="n">
        <v>34.2</v>
      </c>
      <c r="X42" s="77" t="n">
        <f aca="false">L42*W42/100</f>
        <v>270.437013</v>
      </c>
      <c r="Y42" s="78" t="n">
        <v>40.1</v>
      </c>
      <c r="Z42" s="77" t="n">
        <f aca="false">L42*Y42/100</f>
        <v>317.0913515</v>
      </c>
      <c r="AA42" s="79" t="n">
        <v>1.37</v>
      </c>
      <c r="AB42" s="80" t="n">
        <f aca="false">N42*AA42/100</f>
        <v>5.45737445</v>
      </c>
      <c r="AC42" s="79" t="n">
        <v>2.38</v>
      </c>
      <c r="AD42" s="80" t="n">
        <f aca="false">N42*AC42/100</f>
        <v>9.4806943</v>
      </c>
      <c r="AE42" s="79" t="n">
        <v>72.8</v>
      </c>
      <c r="AF42" s="80" t="n">
        <f aca="false">N42*AE42/100</f>
        <v>289.997708</v>
      </c>
      <c r="AG42" s="79" t="n">
        <v>23.5</v>
      </c>
      <c r="AH42" s="81" t="n">
        <f aca="false">N42*AG42/100</f>
        <v>93.6118975</v>
      </c>
      <c r="AI42" s="76" t="n">
        <v>66.1</v>
      </c>
      <c r="AJ42" s="77" t="n">
        <f aca="false">N42*AI42/100</f>
        <v>263.3083585</v>
      </c>
      <c r="AK42" s="133" t="n">
        <v>18.3</v>
      </c>
      <c r="AL42" s="77" t="n">
        <f aca="false">N42*AK42/100</f>
        <v>72.8977755</v>
      </c>
      <c r="AM42" s="82" t="n">
        <f aca="false">AO42+AQ42</f>
        <v>45.88</v>
      </c>
      <c r="AN42" s="74" t="n">
        <f aca="false">H42*AM42/100</f>
        <v>1363.8977</v>
      </c>
      <c r="AO42" s="83" t="n">
        <v>45.7</v>
      </c>
      <c r="AP42" s="74" t="n">
        <f aca="false">H42*AO42/100</f>
        <v>1358.54675</v>
      </c>
      <c r="AQ42" s="83" t="n">
        <v>0.18</v>
      </c>
      <c r="AR42" s="75" t="n">
        <f aca="false">H42*AQ42/100</f>
        <v>5.35095</v>
      </c>
    </row>
    <row r="43" customFormat="false" ht="12.75" hidden="false" customHeight="false" outlineLevel="0" collapsed="false">
      <c r="A43" s="122"/>
      <c r="B43" s="135" t="n">
        <v>609916</v>
      </c>
      <c r="C43" s="136"/>
      <c r="D43" s="137" t="n">
        <v>7750</v>
      </c>
      <c r="E43" s="138" t="n">
        <v>50</v>
      </c>
      <c r="F43" s="68" t="n">
        <f aca="false">D43*E43/100</f>
        <v>3875</v>
      </c>
      <c r="G43" s="138" t="n">
        <v>41.5</v>
      </c>
      <c r="H43" s="68" t="n">
        <f aca="false">D43*G43/100</f>
        <v>3216.25</v>
      </c>
      <c r="I43" s="138" t="n">
        <v>7.2</v>
      </c>
      <c r="J43" s="69" t="n">
        <f aca="false">D43*I43/100</f>
        <v>558</v>
      </c>
      <c r="K43" s="70" t="n">
        <v>28</v>
      </c>
      <c r="L43" s="71" t="n">
        <v>900.55</v>
      </c>
      <c r="M43" s="71" t="n">
        <v>28.4</v>
      </c>
      <c r="N43" s="72" t="n">
        <v>913.415</v>
      </c>
      <c r="O43" s="73" t="n">
        <v>0.142</v>
      </c>
      <c r="P43" s="74" t="n">
        <v>4.567075</v>
      </c>
      <c r="Q43" s="74" t="n">
        <v>0.302</v>
      </c>
      <c r="R43" s="75" t="n">
        <v>9.713075</v>
      </c>
      <c r="S43" s="76" t="n">
        <v>43.1</v>
      </c>
      <c r="T43" s="77" t="n">
        <f aca="false">L43*S43/100</f>
        <v>388.13705</v>
      </c>
      <c r="U43" s="78" t="n">
        <v>16.7</v>
      </c>
      <c r="V43" s="77" t="n">
        <f aca="false">L43*U43/100</f>
        <v>150.39185</v>
      </c>
      <c r="W43" s="78" t="n">
        <v>31</v>
      </c>
      <c r="X43" s="77" t="n">
        <f aca="false">L43*W43/100</f>
        <v>279.1705</v>
      </c>
      <c r="Y43" s="78" t="n">
        <v>9.28</v>
      </c>
      <c r="Z43" s="77" t="n">
        <f aca="false">L43*Y43/100</f>
        <v>83.57104</v>
      </c>
      <c r="AA43" s="79" t="n">
        <v>5.21</v>
      </c>
      <c r="AB43" s="80" t="n">
        <f aca="false">N43*AA43/100</f>
        <v>47.5889215</v>
      </c>
      <c r="AC43" s="79" t="n">
        <v>3.96</v>
      </c>
      <c r="AD43" s="80" t="n">
        <f aca="false">N43*AC43/100</f>
        <v>36.171234</v>
      </c>
      <c r="AE43" s="79" t="n">
        <v>77.4</v>
      </c>
      <c r="AF43" s="80" t="n">
        <f aca="false">N43*AE43/100</f>
        <v>706.98321</v>
      </c>
      <c r="AG43" s="79" t="n">
        <v>13.5</v>
      </c>
      <c r="AH43" s="81" t="n">
        <f aca="false">N43*AG43/100</f>
        <v>123.311025</v>
      </c>
      <c r="AI43" s="131"/>
      <c r="AJ43" s="77"/>
      <c r="AK43" s="133" t="n">
        <v>9.67</v>
      </c>
      <c r="AL43" s="77" t="n">
        <f aca="false">N43*AK43/100</f>
        <v>88.3272305</v>
      </c>
      <c r="AM43" s="82" t="n">
        <f aca="false">AO43+AQ43</f>
        <v>32.313</v>
      </c>
      <c r="AN43" s="74" t="n">
        <f aca="false">H43*AM43/100</f>
        <v>1039.2668625</v>
      </c>
      <c r="AO43" s="83" t="n">
        <v>31.7</v>
      </c>
      <c r="AP43" s="74" t="n">
        <f aca="false">H43*AO43/100</f>
        <v>1019.55125</v>
      </c>
      <c r="AQ43" s="83" t="n">
        <v>0.613</v>
      </c>
      <c r="AR43" s="75" t="n">
        <f aca="false">H43*AQ43/100</f>
        <v>19.7156125</v>
      </c>
    </row>
    <row r="44" customFormat="false" ht="12.75" hidden="false" customHeight="false" outlineLevel="0" collapsed="false">
      <c r="A44" s="122"/>
      <c r="B44" s="139" t="n">
        <v>484173</v>
      </c>
      <c r="C44" s="66"/>
      <c r="D44" s="67" t="n">
        <v>5690</v>
      </c>
      <c r="E44" s="68" t="n">
        <v>57.1</v>
      </c>
      <c r="F44" s="68" t="n">
        <f aca="false">D44*E44/100</f>
        <v>3248.99</v>
      </c>
      <c r="G44" s="68" t="n">
        <v>34.6</v>
      </c>
      <c r="H44" s="68" t="n">
        <f aca="false">D44*G44/100</f>
        <v>1968.74</v>
      </c>
      <c r="I44" s="68" t="n">
        <v>7.4</v>
      </c>
      <c r="J44" s="69" t="n">
        <f aca="false">D44*I44/100</f>
        <v>421.06</v>
      </c>
      <c r="K44" s="70" t="n">
        <v>41</v>
      </c>
      <c r="L44" s="71" t="n">
        <v>807.1834</v>
      </c>
      <c r="M44" s="71" t="n">
        <v>23.2</v>
      </c>
      <c r="N44" s="72" t="n">
        <v>456.74768</v>
      </c>
      <c r="O44" s="73" t="n">
        <v>0.0951</v>
      </c>
      <c r="P44" s="74" t="n">
        <v>1.87227174</v>
      </c>
      <c r="Q44" s="74" t="n">
        <v>0.507</v>
      </c>
      <c r="R44" s="75" t="n">
        <v>9.9815118</v>
      </c>
      <c r="S44" s="76" t="n">
        <v>13.8</v>
      </c>
      <c r="T44" s="77" t="n">
        <f aca="false">L44*S44/100</f>
        <v>111.3913092</v>
      </c>
      <c r="U44" s="78" t="n">
        <v>29.9</v>
      </c>
      <c r="V44" s="77" t="n">
        <f aca="false">L44*U44/100</f>
        <v>241.3478366</v>
      </c>
      <c r="W44" s="78" t="n">
        <v>27.6</v>
      </c>
      <c r="X44" s="77" t="n">
        <f aca="false">L44*W44/100</f>
        <v>222.7826184</v>
      </c>
      <c r="Y44" s="78" t="n">
        <v>28.7</v>
      </c>
      <c r="Z44" s="77" t="n">
        <f aca="false">L44*Y44/100</f>
        <v>231.6616358</v>
      </c>
      <c r="AA44" s="79" t="n">
        <v>1.89</v>
      </c>
      <c r="AB44" s="80" t="n">
        <f aca="false">N44*AA44/100</f>
        <v>8.632531152</v>
      </c>
      <c r="AC44" s="79" t="n">
        <v>3.31</v>
      </c>
      <c r="AD44" s="80" t="n">
        <f aca="false">N44*AC44/100</f>
        <v>15.118348208</v>
      </c>
      <c r="AE44" s="79" t="n">
        <v>57.8</v>
      </c>
      <c r="AF44" s="80" t="n">
        <f aca="false">N44*AE44/100</f>
        <v>264.00015904</v>
      </c>
      <c r="AG44" s="79" t="n">
        <v>37</v>
      </c>
      <c r="AH44" s="81" t="n">
        <f aca="false">N44*AG44/100</f>
        <v>168.9966416</v>
      </c>
      <c r="AI44" s="131"/>
      <c r="AJ44" s="77"/>
      <c r="AK44" s="133" t="n">
        <v>30.5</v>
      </c>
      <c r="AL44" s="77" t="n">
        <f aca="false">N44*AK44/100</f>
        <v>139.3080424</v>
      </c>
      <c r="AM44" s="132"/>
      <c r="AN44" s="74"/>
      <c r="AO44" s="74"/>
      <c r="AP44" s="74"/>
      <c r="AQ44" s="74"/>
      <c r="AR44" s="75"/>
    </row>
    <row r="45" customFormat="false" ht="12.75" hidden="false" customHeight="false" outlineLevel="0" collapsed="false">
      <c r="A45" s="122"/>
      <c r="B45" s="139" t="n">
        <v>1201127</v>
      </c>
      <c r="C45" s="66"/>
      <c r="D45" s="67" t="n">
        <v>3360</v>
      </c>
      <c r="E45" s="68" t="n">
        <v>32.4</v>
      </c>
      <c r="F45" s="68" t="n">
        <f aca="false">D45*E45/100</f>
        <v>1088.64</v>
      </c>
      <c r="G45" s="68" t="n">
        <v>53.6</v>
      </c>
      <c r="H45" s="68" t="n">
        <f aca="false">D45*G45/100</f>
        <v>1800.96</v>
      </c>
      <c r="I45" s="68" t="n">
        <v>12.2</v>
      </c>
      <c r="J45" s="69" t="n">
        <f aca="false">D45*I45/100</f>
        <v>409.92</v>
      </c>
      <c r="K45" s="70" t="n">
        <v>18.5</v>
      </c>
      <c r="L45" s="71" t="n">
        <v>333.1776</v>
      </c>
      <c r="M45" s="71" t="n">
        <v>32.1</v>
      </c>
      <c r="N45" s="72" t="n">
        <v>578.10816</v>
      </c>
      <c r="O45" s="73" t="n">
        <v>0.141</v>
      </c>
      <c r="P45" s="74" t="n">
        <v>2.5393536</v>
      </c>
      <c r="Q45" s="74" t="n">
        <v>0.379</v>
      </c>
      <c r="R45" s="75" t="n">
        <v>6.8256384</v>
      </c>
      <c r="S45" s="76" t="n">
        <v>11.9</v>
      </c>
      <c r="T45" s="77" t="n">
        <f aca="false">L45*S45/100</f>
        <v>39.6481344</v>
      </c>
      <c r="U45" s="78" t="n">
        <v>17.7</v>
      </c>
      <c r="V45" s="77" t="n">
        <f aca="false">L45*U45/100</f>
        <v>58.9724352</v>
      </c>
      <c r="W45" s="78" t="n">
        <v>44</v>
      </c>
      <c r="X45" s="77" t="n">
        <f aca="false">L45*W45/100</f>
        <v>146.598144</v>
      </c>
      <c r="Y45" s="78" t="n">
        <v>26.4</v>
      </c>
      <c r="Z45" s="77" t="n">
        <f aca="false">L45*Y45/100</f>
        <v>87.9588864</v>
      </c>
      <c r="AA45" s="79" t="n">
        <v>0.94</v>
      </c>
      <c r="AB45" s="80" t="n">
        <f aca="false">N45*AA45/100</f>
        <v>5.434216704</v>
      </c>
      <c r="AC45" s="79" t="n">
        <v>7.26</v>
      </c>
      <c r="AD45" s="80" t="n">
        <f aca="false">N45*AC45/100</f>
        <v>41.970652416</v>
      </c>
      <c r="AE45" s="79" t="n">
        <v>42.9</v>
      </c>
      <c r="AF45" s="80" t="n">
        <f aca="false">N45*AE45/100</f>
        <v>248.00840064</v>
      </c>
      <c r="AG45" s="79" t="n">
        <v>48.9</v>
      </c>
      <c r="AH45" s="81" t="n">
        <f aca="false">N45*AG45/100</f>
        <v>282.69489024</v>
      </c>
      <c r="AI45" s="76"/>
      <c r="AJ45" s="77"/>
      <c r="AK45" s="133" t="n">
        <v>4.28</v>
      </c>
      <c r="AL45" s="77" t="n">
        <f aca="false">N45*AK45/100</f>
        <v>24.743029248</v>
      </c>
      <c r="AM45" s="82" t="n">
        <f aca="false">AO45+AQ45</f>
        <v>26.024</v>
      </c>
      <c r="AN45" s="74" t="n">
        <f aca="false">H45*AM45/100</f>
        <v>468.6818304</v>
      </c>
      <c r="AO45" s="83" t="n">
        <v>25.6</v>
      </c>
      <c r="AP45" s="74" t="n">
        <f aca="false">H45*AO45/100</f>
        <v>461.04576</v>
      </c>
      <c r="AQ45" s="83" t="n">
        <v>0.424</v>
      </c>
      <c r="AR45" s="75" t="n">
        <f aca="false">H45*AQ45/100</f>
        <v>7.6360704</v>
      </c>
    </row>
    <row r="46" customFormat="false" ht="12.75" hidden="false" customHeight="false" outlineLevel="0" collapsed="false">
      <c r="A46" s="122"/>
      <c r="B46" s="135" t="n">
        <v>72092</v>
      </c>
      <c r="C46" s="130"/>
      <c r="D46" s="67" t="n">
        <v>5180</v>
      </c>
      <c r="E46" s="68" t="n">
        <v>13.3</v>
      </c>
      <c r="F46" s="68" t="n">
        <f aca="false">D46*E46/100</f>
        <v>688.94</v>
      </c>
      <c r="G46" s="68" t="n">
        <v>73.6</v>
      </c>
      <c r="H46" s="68" t="n">
        <f aca="false">D46*G46/100</f>
        <v>3812.48</v>
      </c>
      <c r="I46" s="68" t="n">
        <v>10.8</v>
      </c>
      <c r="J46" s="69" t="n">
        <f aca="false">D46*I46/100</f>
        <v>559.44</v>
      </c>
      <c r="K46" s="70" t="n">
        <v>22.5</v>
      </c>
      <c r="L46" s="71" t="n">
        <v>857.808</v>
      </c>
      <c r="M46" s="71" t="n">
        <v>35</v>
      </c>
      <c r="N46" s="72" t="n">
        <v>1334.368</v>
      </c>
      <c r="O46" s="73"/>
      <c r="P46" s="74"/>
      <c r="Q46" s="74"/>
      <c r="R46" s="75"/>
      <c r="S46" s="76" t="n">
        <v>16.8</v>
      </c>
      <c r="T46" s="77" t="n">
        <f aca="false">L46*S46/100</f>
        <v>144.111744</v>
      </c>
      <c r="U46" s="78" t="n">
        <v>13.9</v>
      </c>
      <c r="V46" s="77" t="n">
        <f aca="false">L46*U46/100</f>
        <v>119.235312</v>
      </c>
      <c r="W46" s="78" t="n">
        <v>55.4</v>
      </c>
      <c r="X46" s="77" t="n">
        <f aca="false">L46*W46/100</f>
        <v>475.225632</v>
      </c>
      <c r="Y46" s="78" t="n">
        <v>13.9</v>
      </c>
      <c r="Z46" s="77" t="n">
        <f aca="false">L46*Y46/100</f>
        <v>119.235312</v>
      </c>
      <c r="AA46" s="79" t="n">
        <v>1.59</v>
      </c>
      <c r="AB46" s="80" t="n">
        <f aca="false">N46*AA46/100</f>
        <v>21.2164512</v>
      </c>
      <c r="AC46" s="79" t="n">
        <v>1.96</v>
      </c>
      <c r="AD46" s="80" t="n">
        <f aca="false">N46*AC46/100</f>
        <v>26.1536128</v>
      </c>
      <c r="AE46" s="79" t="n">
        <v>77.9</v>
      </c>
      <c r="AF46" s="80" t="n">
        <f aca="false">N46*AE46/100</f>
        <v>1039.472672</v>
      </c>
      <c r="AG46" s="79" t="n">
        <v>18.6</v>
      </c>
      <c r="AH46" s="81" t="n">
        <f aca="false">N46*AG46/100</f>
        <v>248.192448</v>
      </c>
      <c r="AI46" s="76" t="n">
        <v>87</v>
      </c>
      <c r="AJ46" s="77" t="n">
        <f aca="false">N46*AI46/100</f>
        <v>1160.90016</v>
      </c>
      <c r="AK46" s="133" t="n">
        <v>16.3</v>
      </c>
      <c r="AL46" s="77" t="n">
        <f aca="false">N46*AK46/100</f>
        <v>217.501984</v>
      </c>
      <c r="AM46" s="82" t="n">
        <f aca="false">AO46+AQ46</f>
        <v>20.8901</v>
      </c>
      <c r="AN46" s="74" t="n">
        <f aca="false">H46*AM46/100</f>
        <v>796.43088448</v>
      </c>
      <c r="AO46" s="83" t="n">
        <v>20.8</v>
      </c>
      <c r="AP46" s="74" t="n">
        <f aca="false">H46*AO46/100</f>
        <v>792.99584</v>
      </c>
      <c r="AQ46" s="83" t="n">
        <v>0.0901</v>
      </c>
      <c r="AR46" s="75" t="n">
        <f aca="false">H46*AQ46/100</f>
        <v>3.43504448</v>
      </c>
    </row>
    <row r="47" customFormat="false" ht="12.75" hidden="false" customHeight="false" outlineLevel="0" collapsed="false">
      <c r="A47" s="122"/>
      <c r="B47" s="135" t="n">
        <v>157710</v>
      </c>
      <c r="C47" s="128"/>
      <c r="D47" s="67" t="n">
        <v>7920</v>
      </c>
      <c r="E47" s="68" t="n">
        <v>50.6</v>
      </c>
      <c r="F47" s="68" t="n">
        <f aca="false">D47*E47/100</f>
        <v>4007.52</v>
      </c>
      <c r="G47" s="68" t="n">
        <v>38.3</v>
      </c>
      <c r="H47" s="68" t="n">
        <f aca="false">D47*G47/100</f>
        <v>3033.36</v>
      </c>
      <c r="I47" s="68" t="n">
        <v>9.1</v>
      </c>
      <c r="J47" s="69" t="n">
        <f aca="false">D47*I47/100</f>
        <v>720.72</v>
      </c>
      <c r="K47" s="70" t="n">
        <v>29.2</v>
      </c>
      <c r="L47" s="71" t="n">
        <v>885.74112</v>
      </c>
      <c r="M47" s="71" t="n">
        <v>14.1</v>
      </c>
      <c r="N47" s="72" t="n">
        <v>427.70376</v>
      </c>
      <c r="O47" s="73"/>
      <c r="P47" s="74"/>
      <c r="Q47" s="74"/>
      <c r="R47" s="75"/>
      <c r="S47" s="76" t="n">
        <v>25.3</v>
      </c>
      <c r="T47" s="77" t="n">
        <f aca="false">L47*S47/100</f>
        <v>224.09250336</v>
      </c>
      <c r="U47" s="78" t="n">
        <v>42.8</v>
      </c>
      <c r="V47" s="77" t="n">
        <f aca="false">L47*U47/100</f>
        <v>379.09719936</v>
      </c>
      <c r="W47" s="78" t="n">
        <v>14.7</v>
      </c>
      <c r="X47" s="77" t="n">
        <f aca="false">L47*W47/100</f>
        <v>130.20394464</v>
      </c>
      <c r="Y47" s="78" t="n">
        <v>17.2</v>
      </c>
      <c r="Z47" s="77" t="n">
        <f aca="false">L47*Y47/100</f>
        <v>152.34747264</v>
      </c>
      <c r="AA47" s="79" t="n">
        <v>5.07</v>
      </c>
      <c r="AB47" s="80" t="n">
        <f aca="false">N47*AA47/100</f>
        <v>21.684580632</v>
      </c>
      <c r="AC47" s="79" t="n">
        <v>4.35</v>
      </c>
      <c r="AD47" s="80" t="n">
        <f aca="false">N47*AC47/100</f>
        <v>18.60511356</v>
      </c>
      <c r="AE47" s="79" t="n">
        <v>68.1</v>
      </c>
      <c r="AF47" s="80" t="n">
        <f aca="false">N47*AE47/100</f>
        <v>291.26626056</v>
      </c>
      <c r="AG47" s="79" t="n">
        <v>22.5</v>
      </c>
      <c r="AH47" s="81" t="n">
        <f aca="false">N47*AG47/100</f>
        <v>96.233346</v>
      </c>
      <c r="AI47" s="131"/>
      <c r="AJ47" s="77"/>
      <c r="AK47" s="133" t="n">
        <v>15</v>
      </c>
      <c r="AL47" s="77" t="n">
        <f aca="false">N47*AK47/100</f>
        <v>64.155564</v>
      </c>
      <c r="AM47" s="82" t="n">
        <f aca="false">AO47+AQ47</f>
        <v>8.88</v>
      </c>
      <c r="AN47" s="74" t="n">
        <f aca="false">H47*AM47/100</f>
        <v>269.362368</v>
      </c>
      <c r="AO47" s="83" t="n">
        <v>8.88</v>
      </c>
      <c r="AP47" s="74" t="n">
        <f aca="false">H47*AO47/100</f>
        <v>269.362368</v>
      </c>
      <c r="AQ47" s="83"/>
      <c r="AR47" s="75"/>
    </row>
    <row r="48" customFormat="false" ht="12.75" hidden="false" customHeight="false" outlineLevel="0" collapsed="false">
      <c r="A48" s="122"/>
      <c r="B48" s="135" t="n">
        <v>1201937</v>
      </c>
      <c r="C48" s="130"/>
      <c r="D48" s="67" t="n">
        <v>5730</v>
      </c>
      <c r="E48" s="68" t="n">
        <v>38.9</v>
      </c>
      <c r="F48" s="68" t="n">
        <f aca="false">D48*E48/100</f>
        <v>2228.97</v>
      </c>
      <c r="G48" s="68" t="n">
        <v>49.4</v>
      </c>
      <c r="H48" s="68" t="n">
        <f aca="false">D48*G48/100</f>
        <v>2830.62</v>
      </c>
      <c r="I48" s="68" t="n">
        <v>10.6</v>
      </c>
      <c r="J48" s="69" t="n">
        <f aca="false">D48*I48/100</f>
        <v>607.38</v>
      </c>
      <c r="K48" s="70" t="n">
        <v>46.6</v>
      </c>
      <c r="L48" s="71" t="n">
        <v>1319.06892</v>
      </c>
      <c r="M48" s="71" t="n">
        <v>8.82</v>
      </c>
      <c r="N48" s="72" t="n">
        <v>249.660684</v>
      </c>
      <c r="O48" s="73"/>
      <c r="P48" s="74"/>
      <c r="Q48" s="74"/>
      <c r="R48" s="75"/>
      <c r="S48" s="76" t="n">
        <v>23.4</v>
      </c>
      <c r="T48" s="77" t="n">
        <f aca="false">L48*S48/100</f>
        <v>308.66212728</v>
      </c>
      <c r="U48" s="78" t="n">
        <v>57.4</v>
      </c>
      <c r="V48" s="77" t="n">
        <f aca="false">L48*U48/100</f>
        <v>757.14556008</v>
      </c>
      <c r="W48" s="78" t="n">
        <v>12.7</v>
      </c>
      <c r="X48" s="77" t="n">
        <f aca="false">L48*W48/100</f>
        <v>167.52175284</v>
      </c>
      <c r="Y48" s="78" t="n">
        <v>6.52</v>
      </c>
      <c r="Z48" s="77" t="n">
        <f aca="false">L48*Y48/100</f>
        <v>86.003293584</v>
      </c>
      <c r="AA48" s="79" t="n">
        <v>3.41</v>
      </c>
      <c r="AB48" s="80" t="n">
        <f aca="false">N48*AA48/100</f>
        <v>8.5134293244</v>
      </c>
      <c r="AC48" s="79" t="n">
        <v>34.1</v>
      </c>
      <c r="AD48" s="80" t="n">
        <f aca="false">N48*AC48/100</f>
        <v>85.134293244</v>
      </c>
      <c r="AE48" s="79" t="n">
        <v>52.2</v>
      </c>
      <c r="AF48" s="80" t="n">
        <f aca="false">N48*AE48/100</f>
        <v>130.322877048</v>
      </c>
      <c r="AG48" s="79" t="n">
        <v>10.2</v>
      </c>
      <c r="AH48" s="81" t="n">
        <f aca="false">N48*AG48/100</f>
        <v>25.465389768</v>
      </c>
      <c r="AI48" s="76" t="n">
        <v>67.1</v>
      </c>
      <c r="AJ48" s="77" t="n">
        <f aca="false">N48*AI48/100</f>
        <v>167.522318964</v>
      </c>
      <c r="AK48" s="133" t="n">
        <v>9.98</v>
      </c>
      <c r="AL48" s="77" t="n">
        <f aca="false">N48*AK48/100</f>
        <v>24.9161362632</v>
      </c>
      <c r="AM48" s="82" t="n">
        <f aca="false">AO48+AQ48</f>
        <v>18.683</v>
      </c>
      <c r="AN48" s="74" t="n">
        <f aca="false">H48*AM48/100</f>
        <v>528.8447346</v>
      </c>
      <c r="AO48" s="83" t="n">
        <v>18.5</v>
      </c>
      <c r="AP48" s="74" t="n">
        <f aca="false">H48*AO48/100</f>
        <v>523.6647</v>
      </c>
      <c r="AQ48" s="83" t="n">
        <v>0.183</v>
      </c>
      <c r="AR48" s="75" t="n">
        <f aca="false">H48*AQ48/100</f>
        <v>5.1800346</v>
      </c>
    </row>
    <row r="49" customFormat="false" ht="12.75" hidden="false" customHeight="false" outlineLevel="0" collapsed="false">
      <c r="A49" s="122"/>
      <c r="B49" s="135" t="n">
        <v>1201638</v>
      </c>
      <c r="C49" s="130"/>
      <c r="D49" s="67" t="n">
        <v>7760</v>
      </c>
      <c r="E49" s="68" t="n">
        <v>45.9</v>
      </c>
      <c r="F49" s="68" t="n">
        <f aca="false">D49*E49/100</f>
        <v>3561.84</v>
      </c>
      <c r="G49" s="68" t="n">
        <v>42.8</v>
      </c>
      <c r="H49" s="68" t="n">
        <f aca="false">D49*G49/100</f>
        <v>3321.28</v>
      </c>
      <c r="I49" s="68" t="n">
        <v>7.2</v>
      </c>
      <c r="J49" s="69" t="n">
        <f aca="false">D49*I49/100</f>
        <v>558.72</v>
      </c>
      <c r="K49" s="70" t="n">
        <v>27.1</v>
      </c>
      <c r="L49" s="71" t="n">
        <v>900.06688</v>
      </c>
      <c r="M49" s="71" t="n">
        <v>13.3</v>
      </c>
      <c r="N49" s="72" t="n">
        <v>441.73024</v>
      </c>
      <c r="O49" s="73"/>
      <c r="P49" s="74"/>
      <c r="Q49" s="74"/>
      <c r="R49" s="75"/>
      <c r="S49" s="76" t="n">
        <v>24.9</v>
      </c>
      <c r="T49" s="77" t="n">
        <f aca="false">L49*S49/100</f>
        <v>224.11665312</v>
      </c>
      <c r="U49" s="78" t="n">
        <v>38.1</v>
      </c>
      <c r="V49" s="77" t="n">
        <f aca="false">L49*U49/100</f>
        <v>342.92548128</v>
      </c>
      <c r="W49" s="78" t="n">
        <v>22.3</v>
      </c>
      <c r="X49" s="77" t="n">
        <f aca="false">L49*W49/100</f>
        <v>200.71491424</v>
      </c>
      <c r="Y49" s="78" t="n">
        <v>14.7</v>
      </c>
      <c r="Z49" s="77" t="n">
        <f aca="false">L49*Y49/100</f>
        <v>132.30983136</v>
      </c>
      <c r="AA49" s="79" t="n">
        <v>3.46</v>
      </c>
      <c r="AB49" s="80" t="n">
        <f aca="false">N49*AA49/100</f>
        <v>15.283866304</v>
      </c>
      <c r="AC49" s="79" t="n">
        <v>10.8</v>
      </c>
      <c r="AD49" s="80" t="n">
        <f aca="false">N49*AC49/100</f>
        <v>47.70686592</v>
      </c>
      <c r="AE49" s="79" t="n">
        <v>73.5</v>
      </c>
      <c r="AF49" s="80" t="n">
        <f aca="false">N49*AE49/100</f>
        <v>324.6717264</v>
      </c>
      <c r="AG49" s="79" t="n">
        <v>12.3</v>
      </c>
      <c r="AH49" s="81" t="n">
        <f aca="false">N49*AG49/100</f>
        <v>54.33281952</v>
      </c>
      <c r="AI49" s="131"/>
      <c r="AJ49" s="77"/>
      <c r="AK49" s="133" t="n">
        <v>24.2</v>
      </c>
      <c r="AL49" s="77" t="n">
        <f aca="false">N49*AK49/100</f>
        <v>106.89871808</v>
      </c>
      <c r="AM49" s="82" t="n">
        <f aca="false">AO49+AQ49</f>
        <v>24.2</v>
      </c>
      <c r="AN49" s="74" t="n">
        <f aca="false">H49*AM49/100</f>
        <v>803.74976</v>
      </c>
      <c r="AO49" s="83" t="n">
        <v>24.2</v>
      </c>
      <c r="AP49" s="74" t="n">
        <f aca="false">H49*AO49/100</f>
        <v>803.74976</v>
      </c>
      <c r="AQ49" s="83"/>
      <c r="AR49" s="75"/>
    </row>
    <row r="50" customFormat="false" ht="13.5" hidden="false" customHeight="false" outlineLevel="0" collapsed="false">
      <c r="A50" s="122"/>
      <c r="B50" s="140" t="n">
        <v>607752</v>
      </c>
      <c r="C50" s="141"/>
      <c r="D50" s="85" t="n">
        <v>6170</v>
      </c>
      <c r="E50" s="86" t="n">
        <v>9.7</v>
      </c>
      <c r="F50" s="86" t="n">
        <f aca="false">D50*E50/100</f>
        <v>598.49</v>
      </c>
      <c r="G50" s="86" t="n">
        <v>77.5</v>
      </c>
      <c r="H50" s="86" t="n">
        <f aca="false">D50*G50/100</f>
        <v>4781.75</v>
      </c>
      <c r="I50" s="86" t="n">
        <v>9.7</v>
      </c>
      <c r="J50" s="87" t="n">
        <f aca="false">D50*I50/100</f>
        <v>598.49</v>
      </c>
      <c r="K50" s="88" t="n">
        <v>29.2</v>
      </c>
      <c r="L50" s="89" t="n">
        <v>1396.271</v>
      </c>
      <c r="M50" s="89" t="n">
        <v>31.8</v>
      </c>
      <c r="N50" s="90" t="n">
        <v>1520.5965</v>
      </c>
      <c r="O50" s="91"/>
      <c r="P50" s="92"/>
      <c r="Q50" s="92"/>
      <c r="R50" s="93"/>
      <c r="S50" s="94" t="n">
        <v>42</v>
      </c>
      <c r="T50" s="95" t="n">
        <f aca="false">L50*S50/100</f>
        <v>586.43382</v>
      </c>
      <c r="U50" s="96" t="n">
        <v>19.1</v>
      </c>
      <c r="V50" s="95" t="n">
        <f aca="false">L50*U50/100</f>
        <v>266.687761</v>
      </c>
      <c r="W50" s="96" t="n">
        <v>25.6</v>
      </c>
      <c r="X50" s="95" t="n">
        <f aca="false">L50*W50/100</f>
        <v>357.445376</v>
      </c>
      <c r="Y50" s="96" t="n">
        <v>13.3</v>
      </c>
      <c r="Z50" s="95" t="n">
        <f aca="false">L50*Y50/100</f>
        <v>185.704043</v>
      </c>
      <c r="AA50" s="97" t="n">
        <v>4.24</v>
      </c>
      <c r="AB50" s="98" t="n">
        <f aca="false">N50*AA50/100</f>
        <v>64.4732916</v>
      </c>
      <c r="AC50" s="97" t="n">
        <v>5.54</v>
      </c>
      <c r="AD50" s="98" t="n">
        <f aca="false">N50*AC50/100</f>
        <v>84.2410461</v>
      </c>
      <c r="AE50" s="97" t="n">
        <v>45.4</v>
      </c>
      <c r="AF50" s="98" t="n">
        <f aca="false">N50*AE50/100</f>
        <v>690.350811</v>
      </c>
      <c r="AG50" s="97" t="n">
        <v>44.9</v>
      </c>
      <c r="AH50" s="99" t="n">
        <f aca="false">N50*AG50/100</f>
        <v>682.7478285</v>
      </c>
      <c r="AI50" s="120" t="n">
        <v>76.4</v>
      </c>
      <c r="AJ50" s="100" t="n">
        <f aca="false">N50*AI50/100</f>
        <v>1161.735726</v>
      </c>
      <c r="AK50" s="149" t="n">
        <v>13.2</v>
      </c>
      <c r="AL50" s="101" t="n">
        <f aca="false">N50*AK50/100</f>
        <v>200.718738</v>
      </c>
      <c r="AM50" s="102" t="n">
        <f aca="false">AO50+AQ50</f>
        <v>12.3332</v>
      </c>
      <c r="AN50" s="92" t="n">
        <f aca="false">H50*AM50/100</f>
        <v>589.742791</v>
      </c>
      <c r="AO50" s="103" t="n">
        <v>12.3</v>
      </c>
      <c r="AP50" s="92" t="n">
        <f aca="false">H50*AO50/100</f>
        <v>588.15525</v>
      </c>
      <c r="AQ50" s="103" t="n">
        <v>0.0332</v>
      </c>
      <c r="AR50" s="93" t="n">
        <f aca="false">H50*AQ50/100</f>
        <v>1.587541</v>
      </c>
    </row>
    <row r="51" customFormat="false" ht="12.75" hidden="false" customHeight="false" outlineLevel="0" collapsed="false">
      <c r="A51" s="104"/>
      <c r="B51" s="105"/>
      <c r="C51" s="143" t="s">
        <v>36</v>
      </c>
      <c r="D51" s="107" t="n">
        <f aca="false">AVERAGE(D34:D50)</f>
        <v>7012.35294117647</v>
      </c>
      <c r="E51" s="47" t="n">
        <f aca="false">AVERAGE(E34:E50)</f>
        <v>41.2823529411765</v>
      </c>
      <c r="F51" s="47" t="n">
        <f aca="false">AVERAGE(F34:F50)</f>
        <v>3034.24</v>
      </c>
      <c r="G51" s="47" t="n">
        <f aca="false">AVERAGE(G34:G50)</f>
        <v>45.9058823529412</v>
      </c>
      <c r="H51" s="47" t="n">
        <f aca="false">AVERAGE(H34:H50)</f>
        <v>3092.33</v>
      </c>
      <c r="I51" s="47" t="n">
        <f aca="false">AVERAGE(I34:I50)</f>
        <v>8.86470588235294</v>
      </c>
      <c r="J51" s="48" t="n">
        <f aca="false">AVERAGE(J34:J50)</f>
        <v>614.674705882353</v>
      </c>
      <c r="K51" s="108" t="n">
        <f aca="false">AVERAGE(K34:K50)</f>
        <v>30.8533333333333</v>
      </c>
      <c r="L51" s="109" t="n">
        <f aca="false">AVERAGE(L34:L50)</f>
        <v>975.121209333333</v>
      </c>
      <c r="M51" s="109" t="n">
        <f aca="false">AVERAGE(M34:M50)</f>
        <v>21.1613333333333</v>
      </c>
      <c r="N51" s="110" t="n">
        <f aca="false">AVERAGE(N34:N50)</f>
        <v>681.828992933333</v>
      </c>
      <c r="O51" s="107" t="n">
        <f aca="false">AVERAGE(O34:O50)</f>
        <v>0.255758333333333</v>
      </c>
      <c r="P51" s="47" t="n">
        <f aca="false">AVERAGE(P34:P50)</f>
        <v>8.80005911166667</v>
      </c>
      <c r="Q51" s="47" t="n">
        <f aca="false">AVERAGE(Q34:Q50)</f>
        <v>0.682875</v>
      </c>
      <c r="R51" s="48" t="n">
        <f aca="false">AVERAGE(R34:R50)</f>
        <v>22.835090025</v>
      </c>
      <c r="S51" s="108" t="n">
        <f aca="false">AVERAGE(S34:S50)</f>
        <v>26.2264705882353</v>
      </c>
      <c r="T51" s="109" t="n">
        <f aca="false">AVERAGE(T34:T50)</f>
        <v>266.652437846667</v>
      </c>
      <c r="U51" s="109" t="n">
        <f aca="false">AVERAGE(U34:U50)</f>
        <v>27.7488235294118</v>
      </c>
      <c r="V51" s="109" t="n">
        <f aca="false">AVERAGE(V34:V50)</f>
        <v>288.362822095333</v>
      </c>
      <c r="W51" s="109" t="n">
        <f aca="false">AVERAGE(W34:W50)</f>
        <v>29.4647058823529</v>
      </c>
      <c r="X51" s="109" t="n">
        <f aca="false">AVERAGE(X34:X50)</f>
        <v>280.715356318667</v>
      </c>
      <c r="Y51" s="109" t="n">
        <f aca="false">AVERAGE(Y34:Y50)</f>
        <v>16.5735294117647</v>
      </c>
      <c r="Z51" s="109" t="n">
        <f aca="false">AVERAGE(Z34:Z50)</f>
        <v>139.4757751236</v>
      </c>
      <c r="AA51" s="47" t="n">
        <f aca="false">AVERAGE(AA34:AA50)</f>
        <v>3.63173333333333</v>
      </c>
      <c r="AB51" s="47" t="n">
        <f aca="false">AVERAGE(AB34:AB50)</f>
        <v>24.1719056464</v>
      </c>
      <c r="AC51" s="47" t="n">
        <f aca="false">AVERAGE(AC34:AC50)</f>
        <v>8.00066666666667</v>
      </c>
      <c r="AD51" s="47" t="n">
        <f aca="false">AVERAGE(AD34:AD50)</f>
        <v>43.5489398944667</v>
      </c>
      <c r="AE51" s="47" t="n">
        <f aca="false">AVERAGE(AE34:AE50)</f>
        <v>63.2</v>
      </c>
      <c r="AF51" s="47" t="n">
        <f aca="false">AVERAGE(AF34:AF50)</f>
        <v>428.254124847867</v>
      </c>
      <c r="AG51" s="47" t="n">
        <f aca="false">AVERAGE(AG34:AG50)</f>
        <v>25.1813333333333</v>
      </c>
      <c r="AH51" s="48" t="n">
        <f aca="false">AVERAGE(AH34:AH50)</f>
        <v>186.0131505592</v>
      </c>
      <c r="AI51" s="108" t="n">
        <f aca="false">AVERAGE(AI34:AI50)</f>
        <v>72.1</v>
      </c>
      <c r="AJ51" s="109" t="n">
        <f aca="false">AVERAGE(AJ34:AJ50)</f>
        <v>594.224257273</v>
      </c>
      <c r="AK51" s="109" t="n">
        <f aca="false">AVERAGE(AK34:AK50)</f>
        <v>16.9742857142857</v>
      </c>
      <c r="AL51" s="150" t="n">
        <f aca="false">AVERAGE(AL34:AL50)</f>
        <v>101.157488180443</v>
      </c>
      <c r="AM51" s="107" t="n">
        <f aca="false">AVERAGE(AM34:AM50)</f>
        <v>24.74293</v>
      </c>
      <c r="AN51" s="47" t="n">
        <f aca="false">AVERAGE(AN34:AN50)</f>
        <v>794.293699968</v>
      </c>
      <c r="AO51" s="47" t="n">
        <f aca="false">AVERAGE(AO34:AO50)</f>
        <v>24.568</v>
      </c>
      <c r="AP51" s="47" t="n">
        <f aca="false">AVERAGE(AP34:AP50)</f>
        <v>789.3499078</v>
      </c>
      <c r="AQ51" s="47" t="n">
        <f aca="false">AVERAGE(AQ34:AQ50)</f>
        <v>0.2186625</v>
      </c>
      <c r="AR51" s="48" t="n">
        <f aca="false">AVERAGE(AR34:AR50)</f>
        <v>6.17974021</v>
      </c>
    </row>
    <row r="52" customFormat="false" ht="13.5" hidden="false" customHeight="false" outlineLevel="0" collapsed="false">
      <c r="A52" s="113"/>
      <c r="B52" s="114"/>
      <c r="C52" s="151" t="s">
        <v>37</v>
      </c>
      <c r="D52" s="91" t="n">
        <f aca="false">STDEV(D34:D50)</f>
        <v>1844.45293180581</v>
      </c>
      <c r="E52" s="92" t="n">
        <f aca="false">STDEV(E34:E50)</f>
        <v>15.717793869295</v>
      </c>
      <c r="F52" s="92" t="n">
        <f aca="false">STDEV(F34:F50)</f>
        <v>1643.57781092423</v>
      </c>
      <c r="G52" s="92" t="n">
        <f aca="false">STDEV(G34:G50)</f>
        <v>16.2305449149218</v>
      </c>
      <c r="H52" s="92" t="n">
        <f aca="false">STDEV(H34:H50)</f>
        <v>1025.85161185719</v>
      </c>
      <c r="I52" s="92" t="n">
        <f aca="false">STDEV(I34:I50)</f>
        <v>1.75033610217816</v>
      </c>
      <c r="J52" s="93" t="n">
        <f aca="false">STDEV(J34:J50)</f>
        <v>195.509124503105</v>
      </c>
      <c r="K52" s="88" t="n">
        <f aca="false">STDEV(K34:K50)</f>
        <v>8.47212797241357</v>
      </c>
      <c r="L52" s="89" t="n">
        <f aca="false">STDEV(L34:L50)</f>
        <v>395.167769300649</v>
      </c>
      <c r="M52" s="89" t="n">
        <f aca="false">STDEV(M34:M50)</f>
        <v>8.26611833818948</v>
      </c>
      <c r="N52" s="90" t="n">
        <f aca="false">STDEV(N34:N50)</f>
        <v>395.447476703709</v>
      </c>
      <c r="O52" s="91" t="n">
        <f aca="false">STDEV(O34:O50)</f>
        <v>0.215213236574728</v>
      </c>
      <c r="P52" s="92" t="n">
        <f aca="false">STDEV(P34:P50)</f>
        <v>9.70292575897319</v>
      </c>
      <c r="Q52" s="92" t="n">
        <f aca="false">STDEV(Q34:Q50)</f>
        <v>0.479264973446555</v>
      </c>
      <c r="R52" s="93" t="n">
        <f aca="false">STDEV(R34:R50)</f>
        <v>22.1409492047507</v>
      </c>
      <c r="S52" s="88" t="n">
        <f aca="false">STDEV(S34:S50)</f>
        <v>11.2435831372702</v>
      </c>
      <c r="T52" s="89" t="n">
        <f aca="false">STDEV(T34:T50)</f>
        <v>163.041548792083</v>
      </c>
      <c r="U52" s="89" t="n">
        <f aca="false">STDEV(U34:U50)</f>
        <v>13.1170365757442</v>
      </c>
      <c r="V52" s="89" t="n">
        <f aca="false">STDEV(V34:V50)</f>
        <v>188.510079525695</v>
      </c>
      <c r="W52" s="89" t="n">
        <f aca="false">STDEV(W34:W50)</f>
        <v>10.8800241943935</v>
      </c>
      <c r="X52" s="89" t="n">
        <f aca="false">STDEV(X34:X50)</f>
        <v>160.702033358128</v>
      </c>
      <c r="Y52" s="89" t="n">
        <f aca="false">STDEV(Y34:Y50)</f>
        <v>11.7913961965793</v>
      </c>
      <c r="Z52" s="89" t="n">
        <f aca="false">STDEV(Z34:Z50)</f>
        <v>83.1103786976106</v>
      </c>
      <c r="AA52" s="92" t="n">
        <f aca="false">STDEV(AA34:AA50)</f>
        <v>2.51711159485478</v>
      </c>
      <c r="AB52" s="92" t="n">
        <f aca="false">STDEV(AB34:AB50)</f>
        <v>20.1693953377745</v>
      </c>
      <c r="AC52" s="92" t="n">
        <f aca="false">STDEV(AC34:AC50)</f>
        <v>8.14095682922088</v>
      </c>
      <c r="AD52" s="92" t="n">
        <f aca="false">STDEV(AD34:AD50)</f>
        <v>29.7264168572722</v>
      </c>
      <c r="AE52" s="92" t="n">
        <f aca="false">STDEV(AE34:AE50)</f>
        <v>12.9061447159317</v>
      </c>
      <c r="AF52" s="92" t="n">
        <f aca="false">STDEV(AF34:AF50)</f>
        <v>259.006385356628</v>
      </c>
      <c r="AG52" s="92" t="n">
        <f aca="false">STDEV(AG34:AG50)</f>
        <v>13.7849845155966</v>
      </c>
      <c r="AH52" s="93" t="n">
        <f aca="false">STDEV(AH34:AH50)</f>
        <v>180.392675889985</v>
      </c>
      <c r="AI52" s="88" t="n">
        <f aca="false">STDEV(AI34:AI50)</f>
        <v>10.7740428809245</v>
      </c>
      <c r="AJ52" s="89" t="n">
        <f aca="false">STDEV(AJ34:AJ50)</f>
        <v>421.087861445828</v>
      </c>
      <c r="AK52" s="89" t="n">
        <f aca="false">STDEV(AK34:AK50)</f>
        <v>9.29418570462673</v>
      </c>
      <c r="AL52" s="152" t="n">
        <f aca="false">STDEV(AL34:AL50)</f>
        <v>62.5866079709569</v>
      </c>
      <c r="AM52" s="91" t="n">
        <f aca="false">STDEV(AM34:AM50)</f>
        <v>13.2421476539495</v>
      </c>
      <c r="AN52" s="92" t="n">
        <f aca="false">STDEV(AN34:AN50)</f>
        <v>498.169611929607</v>
      </c>
      <c r="AO52" s="92" t="n">
        <f aca="false">STDEV(AO34:AO50)</f>
        <v>13.1805756070565</v>
      </c>
      <c r="AP52" s="92" t="n">
        <f aca="false">STDEV(AP34:AP50)</f>
        <v>496.840979029481</v>
      </c>
      <c r="AQ52" s="92" t="n">
        <f aca="false">STDEV(AQ34:AQ50)</f>
        <v>0.197966064461997</v>
      </c>
      <c r="AR52" s="93" t="n">
        <f aca="false">STDEV(AR34:AR50)</f>
        <v>5.77087661905707</v>
      </c>
    </row>
    <row r="53" customFormat="false" ht="12.75" hidden="false" customHeight="false" outlineLevel="0" collapsed="false"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M53" s="3"/>
      <c r="AN53" s="3"/>
      <c r="AO53" s="3"/>
      <c r="AP53" s="3"/>
      <c r="AQ53" s="3"/>
      <c r="AR53" s="3"/>
    </row>
    <row r="62" customFormat="false" ht="12.75" hidden="false" customHeight="false" outlineLevel="0" collapsed="false">
      <c r="AM62" s="153"/>
      <c r="AO62" s="153"/>
      <c r="AQ62" s="153"/>
    </row>
    <row r="65" customFormat="false" ht="12.75" hidden="false" customHeight="false" outlineLevel="0" collapsed="false">
      <c r="AA65" s="154"/>
      <c r="AC65" s="154"/>
      <c r="AE65" s="154"/>
      <c r="AG65" s="154"/>
    </row>
  </sheetData>
  <mergeCells count="28">
    <mergeCell ref="S1:Z1"/>
    <mergeCell ref="AA1:AH1"/>
    <mergeCell ref="A2:A3"/>
    <mergeCell ref="B2:B3"/>
    <mergeCell ref="C2:C3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I2:AJ2"/>
    <mergeCell ref="AK2:AL2"/>
    <mergeCell ref="AM2:AN2"/>
    <mergeCell ref="AO2:AP2"/>
    <mergeCell ref="AQ2:AR2"/>
    <mergeCell ref="A4:A12"/>
    <mergeCell ref="A15:A31"/>
    <mergeCell ref="A34:A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8359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8359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8T05:26:26Z</dcterms:created>
  <dc:creator>NAMHYUK CHO</dc:creator>
  <dc:description/>
  <dc:language>en-US</dc:language>
  <cp:lastModifiedBy>NAMHYUK CHO</cp:lastModifiedBy>
  <dcterms:modified xsi:type="dcterms:W3CDTF">2012-05-15T03:58:53Z</dcterms:modified>
  <cp:revision>0</cp:revision>
  <dc:subject/>
  <dc:title/>
</cp:coreProperties>
</file>